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GRAS gene information in Lo7" sheetId="3" r:id="rId1"/>
    <sheet name="GRAS gene sequences in Lo7" sheetId="2" r:id="rId2"/>
  </sheets>
  <calcPr calcId="144525"/>
</workbook>
</file>

<file path=xl/sharedStrings.xml><?xml version="1.0" encoding="utf-8"?>
<sst xmlns="http://schemas.openxmlformats.org/spreadsheetml/2006/main" count="1027" uniqueCount="326">
  <si>
    <t>Table S13.  List of the 72 ScGRAS genes identified in Lo7.</t>
  </si>
  <si>
    <t>Group</t>
  </si>
  <si>
    <t>Gene</t>
  </si>
  <si>
    <t>Gene ID</t>
  </si>
  <si>
    <t>Protein length</t>
  </si>
  <si>
    <t>Location</t>
  </si>
  <si>
    <t>Domain identified in CDD</t>
  </si>
  <si>
    <t>Domain identified in SMART</t>
  </si>
  <si>
    <t>From</t>
  </si>
  <si>
    <t>To</t>
  </si>
  <si>
    <t>Domain</t>
  </si>
  <si>
    <t>LISCL</t>
  </si>
  <si>
    <t>ScGRAS1-Lo</t>
  </si>
  <si>
    <t>SECCE1Rv1G0003980.1</t>
  </si>
  <si>
    <t>1R</t>
  </si>
  <si>
    <t>GRAS</t>
  </si>
  <si>
    <t>Pfam:GRAS</t>
  </si>
  <si>
    <t>ScGRAS2-Lo</t>
  </si>
  <si>
    <t>SECCE1Rv1G0003990.1</t>
  </si>
  <si>
    <t>ScGRAS3-Lo</t>
  </si>
  <si>
    <t>SECCE1Rv1G0004000.1</t>
  </si>
  <si>
    <t>GRAS superfamily</t>
  </si>
  <si>
    <t>ScGRAS4-Lo</t>
  </si>
  <si>
    <t>SECCE1Rv1G0004010.1</t>
  </si>
  <si>
    <t>HAM</t>
  </si>
  <si>
    <t>ScGRAS5-Lo</t>
  </si>
  <si>
    <t>SECCE1Rv1G0031750.1</t>
  </si>
  <si>
    <t>SCR</t>
  </si>
  <si>
    <t>ScGRAS6-Lo</t>
  </si>
  <si>
    <t>SECCE1Rv1G0043300.1</t>
  </si>
  <si>
    <t>SHR</t>
  </si>
  <si>
    <t>ScGRAS7-Lo</t>
  </si>
  <si>
    <t>SECCE1Rv1G0045490.1</t>
  </si>
  <si>
    <t>DELLA</t>
  </si>
  <si>
    <t>ScGRAS8-Lo</t>
  </si>
  <si>
    <t>SECCE1Rv1G0059610.1</t>
  </si>
  <si>
    <t>ScGRAS9-Lo</t>
  </si>
  <si>
    <t>SECCE1Rv1G0059620.1</t>
  </si>
  <si>
    <t>OS43</t>
  </si>
  <si>
    <t>ScGRAS10-Lo</t>
  </si>
  <si>
    <t>SECCE2Rv1G0071310.1</t>
  </si>
  <si>
    <t>2R</t>
  </si>
  <si>
    <t>ScGRAS11-Lo</t>
  </si>
  <si>
    <t>SECCE2Rv1G0085060.1</t>
  </si>
  <si>
    <t>ScGRAS12-Lo</t>
  </si>
  <si>
    <t>SECCE2Rv1G0085360.1</t>
  </si>
  <si>
    <t>PAT1</t>
  </si>
  <si>
    <t>ScGRAS13-Lo</t>
  </si>
  <si>
    <t>SECCE2Rv1G0085810.1</t>
  </si>
  <si>
    <t>ScGRAS14-Lo</t>
  </si>
  <si>
    <t>SECCE2Rv1G0087540.1</t>
  </si>
  <si>
    <t>ScGRAS15-Lo</t>
  </si>
  <si>
    <t>SECCE2Rv1G0089020.1</t>
  </si>
  <si>
    <t>OS19</t>
  </si>
  <si>
    <t>ScGRAS16-Lo</t>
  </si>
  <si>
    <t>SECCE2Rv1G0103520.1</t>
  </si>
  <si>
    <t>ScGRAS17-Lo</t>
  </si>
  <si>
    <t>SECCE2Rv1G0114900.1</t>
  </si>
  <si>
    <t>ScGRAS18-Lo</t>
  </si>
  <si>
    <t>SECCE2Rv1G0122110.1</t>
  </si>
  <si>
    <t>SCL3</t>
  </si>
  <si>
    <t>ScGRAS19-Lo</t>
  </si>
  <si>
    <t>SECCE2Rv1G0130180.1</t>
  </si>
  <si>
    <t>ScGRAS20-Lo</t>
  </si>
  <si>
    <t>SECCE2Rv1G0130190.1</t>
  </si>
  <si>
    <t>ScGRAS21-Lo</t>
  </si>
  <si>
    <t>SECCE2Rv1G0130200.1</t>
  </si>
  <si>
    <t>ScGRAS22-Lo</t>
  </si>
  <si>
    <t>SECCE2Rv1G0130210.1</t>
  </si>
  <si>
    <t>ScGRAS23-Lo</t>
  </si>
  <si>
    <t>SECCE2Rv1G0130220.1</t>
  </si>
  <si>
    <t>ScGRAS24-Lo</t>
  </si>
  <si>
    <t>SECCE3Rv1G0154640.1</t>
  </si>
  <si>
    <t>3R</t>
  </si>
  <si>
    <t>ScGRAS25-Lo</t>
  </si>
  <si>
    <t>SECCE3Rv1G0154650.1</t>
  </si>
  <si>
    <t>ScGRAS26-Lo</t>
  </si>
  <si>
    <t>SECCE3Rv1G0182230.1</t>
  </si>
  <si>
    <t>ScGRAS27-Lo</t>
  </si>
  <si>
    <t>SECCE3Rv1G0182270.1</t>
  </si>
  <si>
    <t>ScGRAS28-Lo</t>
  </si>
  <si>
    <t>SECCE3Rv1G0197980.1</t>
  </si>
  <si>
    <t>OS4</t>
  </si>
  <si>
    <t>ScGRAS29-Lo</t>
  </si>
  <si>
    <t>SECCE3Rv1G0202310.1</t>
  </si>
  <si>
    <t>ScGRAS30-Lo</t>
  </si>
  <si>
    <t>SECCE3Rv1G0202330.1</t>
  </si>
  <si>
    <t>ScGRAS31-Lo</t>
  </si>
  <si>
    <t>SECCE3Rv1G0202340.1</t>
  </si>
  <si>
    <t>ScGRAS32-Lo</t>
  </si>
  <si>
    <t>SECCE3Rv1G0202350.1</t>
  </si>
  <si>
    <t>ScGRAS33-Lo</t>
  </si>
  <si>
    <t>SECCE3Rv1G0202370.1</t>
  </si>
  <si>
    <t>ScGRAS34-Lo</t>
  </si>
  <si>
    <t>SECCE3Rv1G0202390.1</t>
  </si>
  <si>
    <t>ScGRAS35-Lo</t>
  </si>
  <si>
    <t>SECCE3Rv1G0204620.1</t>
  </si>
  <si>
    <t>ScGRAS36-Lo</t>
  </si>
  <si>
    <t>SECCE4Rv1G0219050.1</t>
  </si>
  <si>
    <t>4R</t>
  </si>
  <si>
    <t>SCL4/7</t>
  </si>
  <si>
    <t>ScGRAS37-Lo</t>
  </si>
  <si>
    <t>SECCE4Rv1G0220570.1</t>
  </si>
  <si>
    <t>ScGRAS38-Lo</t>
  </si>
  <si>
    <t>SECCE4Rv1G0228790.1</t>
  </si>
  <si>
    <t>ScGRAS39-Lo</t>
  </si>
  <si>
    <t>SECCE4Rv1G0230190.1</t>
  </si>
  <si>
    <t>ScGRAS40-Lo</t>
  </si>
  <si>
    <t>SECCE4Rv1G0230950.1</t>
  </si>
  <si>
    <t>ScGRAS41-Lo</t>
  </si>
  <si>
    <t>SECCE4Rv1G0231960.1</t>
  </si>
  <si>
    <t>ScGRAS42-Lo</t>
  </si>
  <si>
    <t>SECCE4Rv1G0231970.1</t>
  </si>
  <si>
    <t>ScGRAS43-Lo</t>
  </si>
  <si>
    <t>SECCE4Rv1G0232000.1</t>
  </si>
  <si>
    <t>ScGRAS44-Lo</t>
  </si>
  <si>
    <t>SECCE4Rv1G0232010.1</t>
  </si>
  <si>
    <t>ScGRAS45-Lo</t>
  </si>
  <si>
    <t>SECCE4Rv1G0232020.1</t>
  </si>
  <si>
    <t>ScGRAS46-Lo</t>
  </si>
  <si>
    <t>SECCE4Rv1G0232030.1</t>
  </si>
  <si>
    <t>ScGRAS47-Lo</t>
  </si>
  <si>
    <t>SECCE4Rv1G0232040.1</t>
  </si>
  <si>
    <t>ScGRAS48-Lo</t>
  </si>
  <si>
    <t>SECCE4Rv1G0232050.1</t>
  </si>
  <si>
    <t>ScGRAS49-Lo</t>
  </si>
  <si>
    <t>SECCE4Rv1G0232200.1</t>
  </si>
  <si>
    <t>ScGRAS50-Lo</t>
  </si>
  <si>
    <t>SECCE4Rv1G0253730.1</t>
  </si>
  <si>
    <t>DLT</t>
  </si>
  <si>
    <t>ScGRAS51-Lo</t>
  </si>
  <si>
    <t>SECCE4Rv1G0278930.1</t>
  </si>
  <si>
    <t>ScGRAS52-Lo</t>
  </si>
  <si>
    <t>SECCE4Rv1G0281900.1</t>
  </si>
  <si>
    <t>ScGRAS53-Lo</t>
  </si>
  <si>
    <t>SECCE4Rv1G0287660.1</t>
  </si>
  <si>
    <t>ScGRAS54-Lo</t>
  </si>
  <si>
    <t>SECCE4Rv1G0287670.1</t>
  </si>
  <si>
    <t>ScGRAS55-Lo</t>
  </si>
  <si>
    <t>SECCE4Rv1G0287710.1</t>
  </si>
  <si>
    <t>ScGRAS56-Lo</t>
  </si>
  <si>
    <t>SECCE5Rv1G0308240.1</t>
  </si>
  <si>
    <t>5R</t>
  </si>
  <si>
    <t>ScGRAS57-Lo</t>
  </si>
  <si>
    <t>SECCE5Rv1G0317700.1</t>
  </si>
  <si>
    <t>ScGRAS58-Lo</t>
  </si>
  <si>
    <t>SECCE5Rv1G0318220.1</t>
  </si>
  <si>
    <t>ScGRAS59-Lo</t>
  </si>
  <si>
    <t>SECCE5Rv1G0318720.1</t>
  </si>
  <si>
    <t>ScGRAS60-Lo</t>
  </si>
  <si>
    <t>SECCE5Rv1G0342490.1</t>
  </si>
  <si>
    <t>ScGRAS61-Lo</t>
  </si>
  <si>
    <t>SECCE5Rv1G0342500.1</t>
  </si>
  <si>
    <t>ScGRAS62-Lo</t>
  </si>
  <si>
    <t>SECCE5Rv1G0355460.1</t>
  </si>
  <si>
    <t>ScGRAS63-Lo</t>
  </si>
  <si>
    <t>SECCE5Rv1G0365450.1</t>
  </si>
  <si>
    <t>ScGRAS64-Lo</t>
  </si>
  <si>
    <t>SECCE5Rv1G0373020.1</t>
  </si>
  <si>
    <t>LAS</t>
  </si>
  <si>
    <t>ScGRAS65-Lo</t>
  </si>
  <si>
    <t>SECCE6Rv1G0387880.1</t>
  </si>
  <si>
    <t>6R</t>
  </si>
  <si>
    <t>ScGRAS66-Lo</t>
  </si>
  <si>
    <t>SECCE6Rv1G0401520.1</t>
  </si>
  <si>
    <t>ScGRAS67-Lo</t>
  </si>
  <si>
    <t>SECCE6Rv1G0430270.1</t>
  </si>
  <si>
    <t>ScGRAS68-Lo</t>
  </si>
  <si>
    <t>SECCE7Rv1G0469800.1</t>
  </si>
  <si>
    <t>7R</t>
  </si>
  <si>
    <t>ScGRAS69-Lo</t>
  </si>
  <si>
    <t>SECCE7Rv1G0476640.1</t>
  </si>
  <si>
    <t>ScGRAS70-Lo</t>
  </si>
  <si>
    <t>SECCE7Rv1G0502620.1</t>
  </si>
  <si>
    <t>ScGRAS71-Lo</t>
  </si>
  <si>
    <t>SECCE7Rv1G0518340.1</t>
  </si>
  <si>
    <t>ScGRAS72-Lo</t>
  </si>
  <si>
    <t>SECCEUnv1G0529830.1</t>
  </si>
  <si>
    <t>Un</t>
  </si>
  <si>
    <t>Sequence Type</t>
  </si>
  <si>
    <t>Sequences</t>
  </si>
  <si>
    <t>CDS</t>
  </si>
  <si>
    <t>ATGGAGCAGGAGCTGCGGAGCGGCGGAGCGGTCAGGGCGCAGAGCACGCTGTGCTTCTCCGGCGCGCTGGTGGACGGGCCCCGGATCCAGCAGCTGCTCCTCCACTGCGCCGCCGCGCTCGAGTCCAACGACGTGACGCTGGCGCAGCAGGCCATGTGGGTGCTCAACAACATCGCCTCCGCGCAGGGCGACCCCAACCAGCGCCTCACCTCGTCGCTGCTCCGCGGCCTCGTCGCGCGCGCCTGCCGGACCTGCGGCTCCCCGCGCGCCGACAGCATGGGGCCGCCCCCGGCGCTGGGATCGCAGCGCGCCATGTCCGTCACGGAGCTCGCCGACTACGTCGACCTCACCCCGTGGCACCGCTTCGGCTTCACCGCCTCCAACGGCGCCATCCTCCGCGCCGTCGCCGGGAGGGACGCCGTGCACGTCGTCGACCTCGGCGTCACGCGCTGCATGCAGTGGCCCACCCTCATCGACGCGCTCTCTAAAAGGCCCGGGGGCCCGCCGGCGCTCCGCATCACCGTGCCGTCCGTCCGGCCCGCCGGCCCGCCGCTGCTCGGCGTGCCGGACGAGGAGATAGGTCTCAGGCTGGCCAACTTCGCTAAGTCCAAAGGCGTGCAGCTGGAGTTCAACGTCGTCAACAAGAGGGTGGCCACGTCATCTCCATCTCCGGCGAAGCTGCAGACGCTGTGCCAGGAGCTCGCCTCCGTCCTCTCCGACCCGCCGGCGCTGCGGCTAAGAGACGGCGAGGCGCTCGTCGTGAACTGCCAGAGCTGGCTCCGGCACGTGGCGCCGGGCTCGAGGGACGGCTTCGTGGACGCGGTCCGGGCGCTGGACCCGTGCCTGGTCACCGTGACCGACGAGGACGCCGACCTGGACTCGCCGAGCCTGGCCACGCGCATCGCGGGCTGCTTCAACTTCCACTGGATCCTCTTCGACGCGCTCGACACGTCCGCGCCCAGAGACAGCCTGCGGCGGCTGGAACACGAGGCGGCCGTGGGCCAGAAGATCGAGAGCGTCGTCGGCGCCGACGGCACCGAGCGGTCCGAGTCCGGCGCGCGGCTCGCGGAGAGGATGCGACGGAAATGGTTCGCCGGCGTGGGGTTCAGCGAGGACGAGGTGGCCGAGGTGCGGCACCTGCTGAGCGAGCACGCGACGGGGTGGGGCGTGAAGCGGGAGGAGGACATGCTGGTGCTTACGTGGAAGGGGCATGCAGCTGTGTTCACCACTGCCTGGGCGCCCAACTAG</t>
  </si>
  <si>
    <t>Protein</t>
  </si>
  <si>
    <t>MEQELRSGGAVRAQSTLCFSGALVDGPRIQQLLLHCAAALESNDVTLAQQAMWVLNNIASAQGDPNQRLTSSLLRGLVARACRTCGSPRADSMGPPPALGSQRAMSVTELADYVDLTPWHRFGFTASNGAILRAVAGRDAVHVVDLGVTRCMQWPTLIDALSKRPGGPPALRITVPSVRPAGPPLLGVPDEEIGLRLANFAKSKGVQLEFNVVNKRVATSSPSPAKLQTLCQELASVLSDPPALRLRDGEALVVNCQSWLRHVAPGSRDGFVDAVRALDPCLVTVTDEDADLDSPSLATRIAGCFNFHWILFDALDTSAPRDSLRRLEHEAAVGQKIESVVGADGTERSESGARLAERMRRKWFAGVGFSEDEVAEVRHLLSEHATGWGVKREEDMLVLTWKGHAAVFTTAWAPN*</t>
  </si>
  <si>
    <t>ATGGCGATTGAACCTCTCCGTGACAATCTGGACATCGCCGCAGCAACTGACCAACCATACGACACGGTGTACAACTATGAGCTGAGTGGTCCAAGCTCCACGGTTCTTTCCCAAGCCAACCAAGCAAGCACATATCTGCTTGGTGGAGTCACTAGCCCTGGGTTGTGCAGTGTCAACAGCAGCCTTGGACAAAACCAATTTCAGAGTGCTGCAGGGGTAAGCCCTGAGCACCGCTGGATCAGATCAAACGACACTCTTCACTACATAAGCCAGATGTTGATGGAAGATGTCGATGAGAGGGTCGACATATGCCAAGGAGAGGCTGCTCTCCAGGCTGCCGAGAAGCCGTTCCTTGACATTCTTGGGGAGGTAGACACGCCGGCTACTAACTGTCCGCCATTGCATAGCAACAACAAACCAGACAACTCTGATAAGAGTGGGACCAGCCGTTACAAGAGGCTCTGGAGCACTACCTTCAGTAATGACTGTTCAAGTTACAGCTTGCTACAGCCCTTAGCAACCCCGTTGAGTCCATATACCTGCAATAGGAGTCTATTCCTACCAAACCAGCCGCTGATAAGTGCTGGATGGACTTCCGGATCTGGCTTCCCAGCCTTGCATTATCAGAGAGATGTCGAGGACGAAGAGATGTTTGCTCCAAGTATTGATAAGCTGGTGATATATTTAGAGAAGGGCACACTTTATATTTCCCAACTGACTACGAAGGCAAAAGTAGGAGAGAGGAGCGAAAACGCAATCTTTGAGGTGACAGATCAGCGGGACTGGGATATCTTTCATGGAAGGAGCAATAAACATCATGCCGTCACCACTTGTGCAATAATTCGAAATGAAAATTTCGACCGAGTTCTGCTATGCTATGGTCCTAAGAGTTTCGACCGAATAACAAGACGGCAAGAAAGGGTGGCGGGGGAAGGAAACAATAACTCATTGAAAGGCCGAAGCAAAGGGCGTCAGAAGCTATGGGCTAGGAAGCAACAGAGGAAAGACTTGGTTGATCTCAGCGCTCTCCTCATCCATTGCGCACAAGCTGTGGCGGAAGGCAACCACCTGTTTGCCAGTGAACTCCTAAAGAAGATAAGACAACACTCTTCGGCAGATGGTGATTCTACTCAGAGACTGGCATTTTACTTGGTGGATGGCCTCGAGGCACGCTTGGCTGGGATTGGGAGTCAGGTTTATCGCAACCTCATGGAAAGGCGAACAAGTACCACAGATTGGTTAGAGGCTTACAGGCTTTTTCTTGCAGCTTGCCCTTTCAAAAGGGCGTCACACTACTTTGCCAACCAAACTATTCTTGATGTCTCACAGAGGCAACCAAGGGTGCACATCATCGATTTTGGCATCAGCTTTGGCTTTCAGTGGCCACTAATGATTCAGAGGTTTGCACGGCGAGAAGGGGGAGCCCCTAACCTTCGAATAACAGGCATAGAACTTCCCCGACCAGGTTTCCGCCCCTGTGAAATGATCGAGGAGACAGGGAAGCGGTTGGCTGATTATGCAAACGTGTTCGACGTACCTTTTCAGTATCAGGGCATTGCCGCTTCAAGATGGGAGACCATTAAAATTGAGGATCTTAACATTGCCGAGGATGAAGTTCTCATAATCAACTGCATATTCCGGATGAAGAATCTTGGTCATGAAACCGAAGCCATAAATAGCGCAAGGGATGAGATAATGAAAACCATGAGGAGGATGAACCCAAAGGTTTTAATTTCTGGCACCGTGAATGGGCTACATAGTTCTCCCTTCTTCATACAACGATTCAAAGAGATTATGCTCCATTACTCTTCACTGTTTGATATGCTTGATGCAAATGTTCCACGGGATAATAAAGCAAGAAAGATGATTGAGAGGATCCTATTTGGGCGGGATGCACTTAACATCATAGCATGCGAGGATGCAGAAAGGACTAGGCCAGAAAGCTACAAGCAGTGGCAAGCAAGGTTCCTCAAGGCTGGGTTCCAGCAGCTTCCTGTTGATCCAGCCGTCTTGAAGAAGACAGTAAAAATAAAGAACTCACTTTATCATGACGAATTCTTTGCTGTTGAAGATCGCGGTTGGCTGCTACAAGGATGGAAAGGGAGAGTACTTTATGCTATATCTAAATGGAAACCTAATGAAATATATGATGGTCAGTAA</t>
  </si>
  <si>
    <t>MAIEPLRDNLDIAAATDQPYDTVYNYELSGPSSTVLSQANQASTYLLGGVTSPGLCSVNSSLGQNQFQSAAGVSPEHRWIRSNDTLHYISQMLMEDVDERVDICQGEAALQAAEKPFLDILGEVDTPATNCPPLHSNNKPDNSDKSGTSRYKRLWSTTFSNDCSSYSLLQPLATPLSPYTCNRSLFLPNQPLISAGWTSGSGFPALHYQRDVEDEEMFAPSIDKLVIYLEKGTLYISQLTTKAKVGERSENAIFEVTDQRDWDIFHGRSNKHHAVTTCAIIRNENFDRVLLCYGPKSFDRITRRQERVAGEGNNNSLKGRSKGRQKLWARKQQRKDLVDLSALLIHCAQAVAEGNHLFASELLKKIRQHSSADGDSTQRLAFYLVDGLEARLAGIGSQVYRNLMERRTSTTDWLEAYRLFLAACPFKRASHYFANQTILDVSQRQPRVHIIDFGISFGFQWPLMIQRFARREGGAPNLRITGIELPRPGFRPCEMIEETGKRLADYANVFDVPFQYQGIAASRWETIKIEDLNIAEDEVLIINCIFRMKNLGHETEAINSARDEIMKTMRRMNPKVLISGTVNGLHSSPFFIQRFKEIMLHYSSLFDMLDANVPRDNKARKMIERILFGRDALNIIACEDAERTRPESYKQWQARFLKAGFQQLPVDPAVLKKTVKIKNSLYHDEFFAVEDRGWLLQGWKGRVLYAISKWKPNEIYDGQ*</t>
  </si>
  <si>
    <t>ATGGCGGGGGAAGGAAACAAGAACTCACTGAAAGGCCGGAGCAAAGGACGTCGGAAGCTCTGGGCTAGGAAGCAACCGAGGAAAGAATTGGTTGATCTCAGGACTCTCCTTGTCCATTGCGCACAAGCAGTGGCCCAAGACAACCACCTGTTGGCCAGTGAACTCCTAAAGAAGATAAGACAACACTCCTCAGCAGATGGTGATTGTACTCAGAGAGTGGCATTTTACTTGGCAGATGGCCTTGAGGCACGCTTGGGTGGGATCGGGAGTCATGTTTATGGCAATCTCATGGAAAGACGAACAAGTGCAGCAGATTGGTTAGAGGCTTACAGGCTTTATATTGCAGCTTGCCCTTTCATAAGGGCGTCATACTACTTTGCCAATGAAACTATTATTGATGTCTCACAAAGGCAACCAAGAGTGCACATTGTTGATTTCGGCATCGACTTCGGCTTCCAGTGGCCATTACTGATTCAGAAGTTTGCACTGCGAGAAGAGGGAGTCCCTAACCTTCGGATCACAGGCATAGAAGTTCCCCAGCCAGGTTTCCACCCCTGCGAAATGATCGAGGAGACAGGGAAGCGGCTGGCTGATTATGCAAACATGTTCAAGGTACCTTTTCAGTATCAGGGCATTGTGGCTTCAAGATGGGAGACCATTAAAATTGAGGATCTTAACATCGACGAGGATGAAGTTCTCATAATCAACTGCATATTCCGGATGAAGAATCTTGGTCATGAAACCGAGGCCATAAATAGCGCAAGGGATAAGGTGCTGAAAACTATGAGGAGGATGAACCCAAAGGTTGTAATTTCTGGCACCGTGAATGGGTTACATAGTTCTCCCTTCTTCATACAACGATTCAAAGAGGTTATGCTCCATTACTCTTCAATGTTTAACATGCTTGATGCAATTGTTCCACGGGACAATGAAGCAAGAAAGATGATTGAGAGGATCCCATTTGGGCGGGATGCACTTAACATCATAGCGTGTGAGGATGCGGAAAGGACTCAGAGGCCAGAAAGTTATAGGCAGTGGAAAGCAAGGTTCCTCAAGGCTGGCTTCCAGCAGCTTCCTGTCGATCCAGCCATCTTAAAGAAGATAGTACACATGAAGAACTCGCATCATCATGAGGACTTCTTTGCTGTTGAAGATTGCGGCTGGCTGCTACAAGGATGGAAAGGAAGAGTACTTTATGCTGTATCTAAATGGAAACCAAATGAAACATATGATGATCAATAA</t>
  </si>
  <si>
    <t>MAGEGNKNSLKGRSKGRRKLWARKQPRKELVDLRTLLVHCAQAVAQDNHLLASELLKKIRQHSSADGDCTQRVAFYLADGLEARLGGIGSHVYGNLMERRTSAADWLEAYRLYIAACPFIRASYYFANETIIDVSQRQPRVHIVDFGIDFGFQWPLLIQKFALREEGVPNLRITGIEVPQPGFHPCEMIEETGKRLADYANMFKVPFQYQGIVASRWETIKIEDLNIDEDEVLIINCIFRMKNLGHETEAINSARDKVLKTMRRMNPKVVISGTVNGLHSSPFFIQRFKEVMLHYSSMFNMLDAIVPRDNEARKMIERIPFGRDALNIIACEDAERTQRPESYRQWKARFLKAGFQQLPVDPAILKKIVHMKNSHHHEDFFAVEDCGWLLQGWKGRVLYAVSKWKPNETYDDQ*</t>
  </si>
  <si>
    <t>ATGGGCCATTTCGCCTTAGCCTGGCAGGGCATGGAACCCGCCCCCGCCGCATCGCTGTCCGAAGCGGGTGCTACGCTTCCTCTCCACTCCGTCCAGGGCGCCGCCGCCGCGACGAACGGCGCCGACACCGTGTACTGGCTCCACCAGGCCACGTACGCGCCCGCAGTCCTGCCCACGGTCCCGCCGGCCGTTGCGGAGGCGGTGGCGAAGAGGCAAAAGGAAGCGGAGAACATCGCGGTCTATCTCATCCAAATCCTCCACAAGTGCGCCGGATCCATCGAGGCGGGCGATTATGCGCCCGCGGCTGCCAAGCTCGCAGAGGCGCGCACGATGCTGGCGACGTCTGTCTCGACGACCACTGGAATCGGGCGCGTCGCCAGCCACTTCGCCGCCGCGCTGGCCCATCGCCTCTTCCCGGCGTCCCCGCACTCCTCCTTTGCTTTGGACACCTCGCCGGAGCGTGCCGGCGAGCTCTACCGTCAGTTCTATGACGCGGGGCCATACCTCAAGTTCGCACACTTCACGGCCAACCAGGCCATCCTCGAGGCGTTTGAGGGATGCGACCGCGTGCACGTTGTGGATCTCGCCATCAAGCAGGGCCTGCAGTGGCCAGCCCTCATCCATGCCTTCTCCATCCGCCCCGGCGGCCCGCCGTCCGTCCGCCTCACCGGCGTCGGTTCAGCGCCCACCGCCGACGAAGTTGGCCTCCGCCTCGCCGAGCTTGCGCGTTCCATGAATGTGCCCTTCTCGTTTCAAAGGGTCACCGATGATAGCCTGGACCAGCTCCAGCCGTGGATGTTCCAGGTCCTTCCCGGAGAGGCGGTGGCGGTGAACTCCATCTGCCAACTCCACCGCCTCCTGGTAGACCCGGACGCCGCATCCACGTCACTCCCCACGCCCATCGACGTCGTGCTCGGCTGGATCGCGTCCATGCAACCCAGAGTTTTCACGGTCGTGGAGCAGGAGGCGGACCACAACAAGCCAGGGCTGGTGACGCGATTCGACAACGCCATGTTCTACTACGGCTGTGTGCTCGACTCCATGGAGTCCATGTCCGTGAGCCATGGCGGCGCTATTGGCAATGGAGCCGGCGCCGACGCGTACTTGCAGAGGGAGATCTTCAACATTGTGTGCGGCGAGGGCAGCGCTCGCACCGAGCGCCATGAGCCGCTCGCATGCTGGTGGGATCGCCTCTCGCGCATGGGTCTCACCCACATGCCGCTGGGTCCGAGCGCGGCCTATCAGGCGGCCAAGCTTGTCCGCATGTTCTCCGGCACCGGGTTCCGCGTCCAGGAGATCGGCGGCTGCCTCTCGCTCATGTGGCACGGGCATCCTCTGTTCACGGCGTCCGTGTGGAGCGCAATGCCCACCGACGGCACCGGCGCTGCCACCGCCGAGGAGAGCGCCGACAAGCACAAGCTGAAGATGAGCATCGGAGAGAGCAGCGGCAGCCACCTGCCGAACGCCAGGGCACAGTGA</t>
  </si>
  <si>
    <t>MGHFALAWQGMEPAPAASLSEAGATLPLHSVQGAAAATNGADTVYWLHQATYAPAVLPTVPPAVAEAVAKRQKEAENIAVYLIQILHKCAGSIEAGDYAPAAAKLAEARTMLATSVSTTTGIGRVASHFAAALAHRLFPASPHSSFALDTSPERAGELYRQFYDAGPYLKFAHFTANQAILEAFEGCDRVHVVDLAIKQGLQWPALIHAFSIRPGGPPSVRLTGVGSAPTADEVGLRLAELARSMNVPFSFQRVTDDSLDQLQPWMFQVLPGEAVAVNSICQLHRLLVDPDAASTSLPTPIDVVLGWIASMQPRVFTVVEQEADHNKPGLVTRFDNAMFYYGCVLDSMESMSVSHGGAIGNGAGADAYLQREIFNIVCGEGSARTERHEPLACWWDRLSRMGLTHMPLGPSAAYQAAKLVRMFSGTGFRVQEIGGCLSLMWHGHPLFTASVWSAMPTDGTGAATAEESADKHKLKMSIGESSGSHLPNARAQ*</t>
  </si>
  <si>
    <t>ATGAGAGGAATGCCCTTTGCTGGAGAGGCTCACGCGGGGACACTGCAGCAGCAGCAGCCCAAGCTCAGCGCCGGCTTCTGGGCGGAGCCCACGTCCGTGCTCGACCGCCGCCACAGCCCCAGCCCCAGCCCGCCCTCCTCGGCTTCCGAGGTGGCGAGCCTCGCGGCCGGCGGCGACGCCAAGAACGCCTCCCCGCCGCCGCAGCAGGCATGGCCGCCCGGGGAGGATGCTACTGCTGCTGCGGCGGGGGTCAAGGAGGAGTGGGCGCACCAGCTGGCGCCGCTCGACATGGGCATGGGCCTCGGCGCCGGCGAGGGCTGGGACGGCACGGCGCCCTCCGGGCTCGCCGGCCCTGACAGCACCTTCCTCCGCTGGATCATTGGCGGCGGGGAGGACGCGTCCGCGGGGATGGCCGGCGTCATGGATCCGCCCGCTCTGGAGCTCGACCACGCCACGTCTATGATGTCGCCGCCAGCGGCGTCGCTCGGGCCCAGCCTGTCGCCGTTCGCGCCGGCCATGGAGGACGCCAAGGGGGGCCCTTTCGGCCACGCGCCCAGCTTCCTGCTCCACCAGCACCAGCACCACCCCCAGCCACACGCGGCGTTCTTTGGCGCGCACCCGTCCTTCGAGTCGGCGCCGCCCCCGCCCAAGCGCCACCACCCGATGGCAGGCGCGCCGGCGCCGAAGCTGCCTGCTTTCCAGGGGCATCTCGCTCCGGCGGGCGGGTTCTTCCCCGCCCTGAAGCCCAAGGCGGGGACAGCGAACGACGAGGCGGCCGCCACGGTGGACCAGCTCGCCGAAGCTGCCAAGTTTGCCGAGGCGGGCGACGCCTTCGGCGCACGCGAGATATTGGCGCGGCTCAATTATCGGCTCCCCGCCGCCCCAGCGGCCGGGACGCCACTCCTCCGCTCTGCCTTCTACTTCAAGGAGGCTTTGCGCCTTGCGCTCTCCCCCAACGGAGAGACGCCCGCGCCGCCGGCGTCCACGCCGTACGACGTGGTCGTGAAGCTCGGAGCGTACAAGGCCTTCTCCGAGGTATCCCCGGTGCTCCAGTTCGCGCACCTCACCTGCGTCCAGGCGGTGCTCGACGGGCTCCGCGGCGCAGGCTGCATCCACGTGCTCGACTTCGACATCGGCATGGGCGAGCAGTGGGCGTCGCTGATGCAGGAGCTCGCGCAGCGCCGCCCGGCAACGGCGCTCAAGGTCACCGCATTGGTCTCGCCGGCGTCGCACCACCCGCTCGAGCTGCAGCTCATCCACGAGAACCTCTCCAGCTTCGCGGCGGAGCTCGGGGTGTTCTTCCAGTTCACCGTATTCAACATCGACACGCTCGACCCCGCGGACCTCGTGGCCATCGCAGGCGGGGACGCCCTCGCCGTCCACCTCCCCGTCGGCGCAGCACACGCGGCCGCAATGCCCGCCGTCCTCCGCCTCGTGAAGAGCCTCGGCGCCAAGGTGGTCGTGTCCGTGGACCGCGGGTGCGACCGCACGGAGCTCCCCTTCGCCGCCCACCTGTTCCAGGCGTTCCAGTCCACCGTGTTCCTGCTCGAGTCCGTGGACGCCGTGGGCACGGACCCAGACACGGCCGGCAAGATCGAGCGTTTCCTGGTCCAGCCGGCCGTGGAGCAATGCGTGGTCGGGCGCCACCGCGCGTCCATCGAGAAGGCACCGCTGCCGTGGCGGGCAGTGTTCGCGTCGGCCGGGTTCACGCCGGTGCAGGCCAGCACGTTCGCGGAGTCGCAGGCCGAGTCGCTGCTGCACAAGGTGCCGGTCCGGGGGTTCCGCGTCGAGAAGCGCGCCCCGGGCTCGCTCTGCCTCTACTGGCAGCGCGCCGAGCTGGTGTCAGTCTCGGCGTGGCGGTGCTGA</t>
  </si>
  <si>
    <t>MRGMPFAGEAHAGTLQQQQPKLSAGFWAEPTSVLDRRHSPSPSPPSSASEVASLAAGGDAKNASPPPQQAWPPGEDATAAAAGVKEEWAHQLAPLDMGMGLGAGEGWDGTAPSGLAGPDSTFLRWIIGGGEDASAGMAGVMDPPALELDHATSMMSPPAASLGPSLSPFAPAMEDAKGGPFGHAPSFLLHQHQHHPQPHAAFFGAHPSFESAPPPPKRHHPMAGAPAPKLPAFQGHLAPAGGFFPALKPKAGTANDEAAATVDQLAEAAKFAEAGDAFGAREILARLNYRLPAAPAAGTPLLRSAFYFKEALRLALSPNGETPAPPASTPYDVVVKLGAYKAFSEVSPVLQFAHLTCVQAVLDGLRGAGCIHVLDFDIGMGEQWASLMQELAQRRPATALKVTALVSPASHHPLELQLIHENLSSFAAELGVFFQFTVFNIDTLDPADLVAIAGGDALAVHLPVGAAHAAAMPAVLRLVKSLGAKVVVSVDRGCDRTELPFAAHLFQAFQSTVFLLESVDAVGTDPDTAGKIERFLVQPAVEQCVVGRHRASIEKAPLPWRAVFASAGFTPVQASTFAESQAESLLHKVPVRGFRVEKRAPGSLCLYWQRAELVSVSAWRC*</t>
  </si>
  <si>
    <t>ATGATCAATCACCTCATGTCAGGAAGAGGCTCCTCAGTCGACATGCATGATTCCTCGTTAGGCTTGATGCAGTTCCATGATCACCATCAGTACATGTACGGCAGTAGCACCGGCCCTTTCTTGCCTCAACACCACGGCTTCATCCACGCCGAGGAAGATCGCTGCACCGGCAAGGTCGTGCCGGAGTTGGTCGAGCCGGCTACGGCCGGGGTCGCCGAGGAGGTGGAGTTCCATGCATGCAAGGAGGGAGGAGAAGAAGTCGTGCTGGTGGGTCAAGAAAGGCAGCAGGAGGACGCGCCGAAGCAGGGCGAGGAGGAAAAGGAGGCCCACGGCGTGCGGATGATCGCGCTGCTCATGGAGTGCGCCGTGGCCATGTCGGTGGGCAACCTCGCCGACGCCAACGGGACGCTCCTCGAGCTGTCGCAGATGGCGTCCCCGTACGCGCCGTCCTGCGGCGAGCGCCTCGTGGCCTACTTCGCCAGGGCCATGGCGGCGCGGCTGATGAGCTCGTGGGTCGGCGTCTGCGCGCCCGTGCACCCGTCCTCCGCGTCCTCGTGGTCCGGCGTCCACGCCGCGTTCCGGGCCTTCCACAACGTCGCGCCGTTCGCGCGGTGCGCCTACCTGGCGTGCAACCAGGCCATCCTGGAGGCGTTCCGCGGCAAGCGCCAGGTCCACGTCGTCGACCTCGACGTCGTGCCGGGCGGCGCGCTGCAGTGGCTCTCGCTGCTCTCCGCGCTGGCGGCCCGGCCCGGTGGCCCGCCGGTGTTCCGCGTCACGGGCTTCGGCGTCTCCGCGTCGGCGCTGCACGACGCCGGCACCCAGCTCGCCGGGCTGGCGACCAAGCTGGGCATGCCGTTCGAGTTCTACGCCGTCGCGAAGCGCCCCGGAGACGTCGTCGACGCCGTGGCCGACCTGCCGAGCAGGAGGCCCGGGGAGGTCGTCGCCGTGCACTGGCTCCGTCACGCCCTGTACGACGCGGCCGGGGACGACGTGGTCACGATGCGTCTGATGCGGTGGCTCGAGCCCAAGGTGGTGACGCTGGTGGAGCAGGAGAGAGGGCCGGCCGGCGGTGACGGCGGCCAATTTCTGGACCGCTTCGTCGCCGCGCTGCACCACTACTCGGCGGTGTTCGACGCCCTAGGTGCCGCGCGGCCGGCCGACGGCGACGCCAGCAGGCACCTGGTAGAGAACGGCATCCTGGGCAGGGAGATCGGGAACGTGCTGGCGGTTGCCGGGCCGACGAGGAGCGGCCGGGAGATGTTCGGCAGCTGGCAGGCGGAGCTCGCACGAAATGGTTTCCTGCGCGCCGGAGCCGGTGGGCGCGCGCAGGTGCTGGCCGGTGCGTGCCCGGCGGGGCTGGGCTACACGGTGGCGGATGACCATGACGGCACGGTGCGGCTGGGGTGGAAGGGCACCCCGCTCTACGCCGTCTCGACGTGGACGTGCTGCACCACACGTACTCCCCACGCACGAGCTTAA</t>
  </si>
  <si>
    <t>MINHLMSGRGSSVDMHDSSLGLMQFHDHHQYMYGSSTGPFLPQHHGFIHAEEDRCTGKVVPELVEPATAGVAEEVEFHACKEGGEEVVLVGQERQQEDAPKQGEEEKEAHGVRMIALLMECAVAMSVGNLADANGTLLELSQMASPYAPSCGERLVAYFARAMAARLMSSWVGVCAPVHPSSASSWSGVHAAFRAFHNVAPFARCAYLACNQAILEAFRGKRQVHVVDLDVVPGGALQWLSLLSALAARPGGPPVFRVTGFGVSASALHDAGTQLAGLATKLGMPFEFYAVAKRPGDVVDAVADLPSRRPGEVVAVHWLRHALYDAAGDDVVTMRLMRWLEPKVVTLVEQERGPAGGDGGQFLDRFVAALHHYSAVFDALGAARPADGDASRHLVENGILGREIGNVLAVAGPTRSGREMFGSWQAELARNGFLRAGAGGRAQVLAGACPAGLGYTVADDHDGTVRLGWKGTPLYAVSTWTCCTTRTPHARA*</t>
  </si>
  <si>
    <t>ATGGGCCATTTCGCCTTAGGCTGGCAGGGCATGGAACCCGCCCCCGCTGCCTCCCTGTCCAGCGCGGGTGCTACGCTGCCTCTCCGCTCCAGCCGGGGCGCAACCACAGCGACGAACGGAGCGCACTGCCTCGACCCGGCCACATACGCACCCGCAGTCCTTCCCATAGCCCCGCCGGCTGTAGAGGCGGCGGTGAGGAGGGAAAAGGAAGCGGAGAACATCGCCCTCTATCTCATCCACATCCTCCACACGTGCGCTGAAGCCATCGAGGCGGGCGACTATGCGGGCGCGGCCGGCAACCTCACCGAGGCGCGCATGATACTCGCAACGTCCGTCTCAACGACCACTGGGATCGGCCGCGTCGCCAGCCACTTCACCGCCGCGCTGGCCCATCGCCTCTTCCCGGTGTCCCCGCACCCCTCCTTCGAGCTGGACGCCTCGCCGGAGCGCGCCGGTGAGCTCTACTGTAAGTTCTACGACGCGGGGCCGTACCTCAAATTCGCACACTTCACGGCTAACCAGGCCATCCTCGAGGCGTTTGAGGGTTGTGACCGCGTGCACGTCGTGGATCTCGCCATCAAGCAGGGGGTGCAGTGGCCAGCCCTCATACATGCCCTCTCCATCCGCCCCGGCGGCCCACCGTCCTTCCGCATCACCGGCGTCGGCTCCGCGCCCGCCACTGACGAAGTTGGCCTCCGCCTTGCCGAGCTTGCGCGTGCCATGAACGTGCCCTTCTCGTTTCAAAGGGTCAACGACGACAGCCTGGACCAGCTCCAGCCATGGATGTTCCAGGTCCTGCCCGGAGAGGCGGTGGCGGTGAACTCCATCTGCCAGCTCCATCGCCTCCTGGTGGACCCGGACGCCGCGTCCACGTCACTCCCCGCGCCCATCGACGTCGTGCTCGGCTTGATCGCGTCCATGCAGCCTAGAGTTTTCACAGTCGTGGAGCAGGAGGCGGACCACAACAAGCCGGGGCTACTGACGCGGTTCGACAATGCCATGTTATACTACGGCTCTGTGCTCGACTCCATGGAGGCCATGTCCGTGAGCCGTGGCACTGCCATCGGCAACGGAGCTGGCGCCGACGCGTATGTGCAGAGGGAGATCTTTGACATCGTGTGCGGCGAGGGCAACGCCCGCACCGAGCGCCACGAGCCGCTCGCATGCTGGTGCGCTCGCCTCTGGCGCATGGGTCTCACCCACGTGCCGCTGGGTCCGAGCGCGGCCTATCAGGCGGCCAAGCTTGTTCGCGTGTTCTCCGGTGCCGGGTTCCGCGTCCAGGAGATCGGTGGTTGTCTCTCACTTGTGTGGCACGGGCAGCCCCTATTCACAGCATCCGTGTGGAGCGCAATGCCCGCTGACGGCGCCACTGCCGCCGCCCCCGAGGAGCGCGCCGACAAGCACAAGATGAAGATGAGCATCGGTAAGAGCAGCGGCGGCCACCTGCCGGATGCTAGGGCGCAATGA</t>
  </si>
  <si>
    <t>MGHFALGWQGMEPAPAASLSSAGATLPLRSSRGATTATNGAHCLDPATYAPAVLPIAPPAVEAAVRREKEAENIALYLIHILHTCAEAIEAGDYAGAAGNLTEARMILATSVSTTTGIGRVASHFTAALAHRLFPVSPHPSFELDASPERAGELYCKFYDAGPYLKFAHFTANQAILEAFEGCDRVHVVDLAIKQGVQWPALIHALSIRPGGPPSFRITGVGSAPATDEVGLRLAELARAMNVPFSFQRVNDDSLDQLQPWMFQVLPGEAVAVNSICQLHRLLVDPDAASTSLPAPIDVVLGLIASMQPRVFTVVEQEADHNKPGLLTRFDNAMLYYGSVLDSMEAMSVSRGTAIGNGAGADAYVQREIFDIVCGEGNARTERHEPLACWCARLWRMGLTHVPLGPSAAYQAAKLVRVFSGAGFRVQEIGGCLSLVWHGQPLFTASVWSAMPADGATAAAPEERADKHKMKMSIGKSSGGHLPDARAQ*</t>
  </si>
  <si>
    <t>ATGCTCCATTACTCTCCAATGTTTGATATGCTTGATGCAAATGTTCCACGGGATAATAAGGCAAGACAGATGCTTGAGAGGATCCGATTTGGGACGGATGCACTTAACATCATAGCATGTGAGGGCGCAGATAGAACTGTGAGGCCAGAAAGTTACAGGCAGTGGCAAGCAAGATTTCTCAAGGCTGGATTCCAGCAGCTTCCTGTCGATCTTGCCGTCTTAAAGAAAATAGTACACATGAAGAACTCACTTTATCATGAGGAATTCTTTGCTGTTGAAGATCGCGGTTGGCTGCTACAAGGATGGAAAGGGAGAGTACTTTATGCTATATCTAAATGGAAACCTGATGAAACATATGATGATCAGTAA</t>
  </si>
  <si>
    <t>MLHYSPMFDMLDANVPRDNKARQMLERIRFGTDALNIIACEGADRTVRPESYRQWQARFLKAGFQQLPVDLAVLKKIVHMKNSLYHEEFFAVEDRGWLLQGWKGRVLYAISKWKPDETYDDQ*</t>
  </si>
  <si>
    <t>ATGGCGATTGAATCTCTCCGTGATAATCTGGACGCCGTCCCAGCAACCGACCAACCATACCATGGCGATTCCTCTTCCCAGCAGGAACTCACCGTGTACAACTACGACCTGAGTGGTCCACACTCCACAGTTCTCTCCCCAGCCAACCAAGCAAGTGTCAACAACAGCCATGGACAAAACCAATTTCAGATTGCTGCAAGGGGTAGCCCCGAGCACCATCGGATCAGATCAAACGATGCTCTTCACCACATAAGCCAGATGCTGATGGAAGACGTCGACGAGAGGGTCGACATAAGCCAAGGGGAGGATGCTCTCCAAGCTGCTGAGAAGCCATTCCGTGACATTCTTGGGGAGGTATACGTGTCGGCTACTAACTGGCCGCCATTGCATAGCAACAGCAAACCAGACAACGCTGATAAGAGTGGTACCAGCTGTTCCAAGAGGCTCTGGAGCACAAGCTTCAGTAATGAATGTTCCAGTTACAGCTTGCTACAGCCCTTAGCAACCCAGTTGAGTCCATATATCTGCAATAGTGGTTTTTCTCTACAAAAACGTCCATTGACAAGTGTTGGACCAACTTCCGGATTTGGTTTCCCCGCCTTGCGTTGTCACGGAGGTGTCGAGGAGGAAAAGATGTTTGCTCCAAGTATTGATAAGCTGGTGATGTATTTAGAGAACGGCATACTTTATATTTCCCAACTGACTATGAAGGCAAAGGTAGGACAGAGGAGCAAAAACGCGATCTTTGAGGTGGCAGACCAAAGGGATATCTTTCAAGCAAGGAGCAATAAACATCATGCCATCACCACTTGTGCAATAGTTCGAAGTGAAAATTTCGACCGAGTTCTGCTATGCTATGGTCGGAAGAGTTTCGATCTAATAACAAGACTGCAAGAAAGGATGGCGGTGGAAGGAAACAAGAACTCACTGAAAGGCTGGAGCAAAGGACGTCGGAAGCTATGGGCTAGGAAGCAACCGAGGAAAGAATTGATTGACCTCAGGACTCTCCTTGTCCATTGCGCACAAGCAGTGGCAGCAGACAACCACCTGTTGGCCAGTGAACTCCTAAAGAAGATAAGACAACACTCCTCAGCAGATGGTGATTGTACTCAGAGAGTGGCATTTTACTTGGCAGATGGCCTTGAGGCACGCTTGGGTGGGATCGGGAGTCATGTTTATGGCAATCTCATGGAAAGGCGAACAAGTGCAGCAGATTGGTTAGAGACTTACAGGCTTTTTATTGCAGCTTGCCCTTTCATAAGGGCGTCATACTACTTTGCCAATGAAACTATTCTTGATGTCTCACAAAGGCAACCAAGGGTGCACATCGTCGATTTCGGCATCGACTTTGGCTTTCAGTGGCCATTACTGATTCAGAAGTTTGCACTACGAGAAGAGGGAGTCCCTAACCTTCGGATCACAGGCATAGAAGTTCCCCAGCCAGGTTTCCACCCCTGCGAAATGATCGAGGAGACAAGGAAGCGGCTGGCTGATTATGCAAACATGTTCAAGGTACCTTTTCAGTATCAGGGCATTGTGGCTTCAAGATGGGAGACCATTAAAATTGAGGATCTTAACATCGACGAGGATGAAGTTCTCATAATCAACTGCATATTCCGGATGAAGAATCTTGGTCATGAAACCGAGGCCATAAATAGCGCAAGGGGTAAGGTGTTGAAAACTATGAGGATGAACCCAAAGGTTGTAATTTCTGGCACCGTGAATGGGTTACATAGTTCTCCCTTCTTCATACAACGATTCAAAGAGGTTATGCTCCATTACTCTTCAATGTTTGACATGCTTGATGCAATTGTTCCACGGGACAATGAAGCAAGAAAGATGATTGAGAGGATCCCATTTGGGCGGGATGCACTTAACATCATAGCTTGTGAGGATGCGGAAAGGACTCAGAGGCCAGAAAGTTATCGGCAGTGGAAAGCAAGGTTCCTCAAGGCTGGGTTCCAGCAGCTTCCTGTCGATCCAGCCATCTTAAAGAAGATAGTACACATGAAGAACTCGCATCATCATGAGGAATTCTTCGCTGTTGAAGAATGCGGATGGCTGCTACAAGGATGGAAAGGGAGAGTACTTTATGCTGTATCTAAATGGAAACCTAATGAAACATATGATGATCATTAA</t>
  </si>
  <si>
    <t>MAIESLRDNLDAVPATDQPYHGDSSSQQELTVYNYDLSGPHSTVLSPANQASVNNSHGQNQFQIAARGSPEHHRIRSNDALHHISQMLMEDVDERVDISQGEDALQAAEKPFRDILGEVYVSATNWPPLHSNSKPDNADKSGTSCSKRLWSTSFSNECSSYSLLQPLATQLSPYICNSGFSLQKRPLTSVGPTSGFGFPALRCHGGVEEEKMFAPSIDKLVMYLENGILYISQLTMKAKVGQRSKNAIFEVADQRDIFQARSNKHHAITTCAIVRSENFDRVLLCYGRKSFDLITRLQERMAVEGNKNSLKGWSKGRRKLWARKQPRKELIDLRTLLVHCAQAVAADNHLLASELLKKIRQHSSADGDCTQRVAFYLADGLEARLGGIGSHVYGNLMERRTSAADWLETYRLFIAACPFIRASYYFANETILDVSQRQPRVHIVDFGIDFGFQWPLLIQKFALREEGVPNLRITGIEVPQPGFHPCEMIEETRKRLADYANMFKVPFQYQGIVASRWETIKIEDLNIDEDEVLIINCIFRMKNLGHETEAINSARGKVLKTMRMNPKVVISGTVNGLHSSPFFIQRFKEVMLHYSSMFDMLDAIVPRDNEARKMIERIPFGRDALNIIACEDAERTQRPESYRQWKARFLKAGFQQLPVDPAILKKIVHMKNSHHHEEFFAVEECGWLLQGWKGRVLYAVSKWKPNETYDDH*</t>
  </si>
  <si>
    <t>ATGGGATTACTGCTGCCAGCGGTGCCTACTACACCATCCCCGACGGCACCGCAGGATCAGTACGTGCAGAGCGCGGTAGACCTTATCACGCTTCTATATTCCTGCGCCACCGCGGTCGCCAAAGGGGACACGGAGCTGGTAAACAAGGTGTTGGAGAGGATATGCAGCAGTCTGGCATCGGACAACGTCCGCGGCCCCCTGCACCGCCTCGCGTCTTCGTTCGCCGACGCTCTGGCGCTGCGCGTGGTCCAGCCATGGCAGGGCGTGTGCCGCGCCCTCCAGCTGCAGAAGACTACCCCCGCATCGGCGGCCGCCGCGGCGCGCCGCCAATTCGCCGAGATATGCCCGTTCCTCCGCCTCGCCGGTACCACAACGAACTACGCCATCATTGATGCAGCTCGGACGGAGAGGAATGCCGTGCTCCACGTCGTCGATCTAGGCGGTGCTGACCACGACCAGTGGCTTCTGCTCCTCCATCTCTTTGCCAAGCGCCCGGGAGCGGGCGCACACGACCAAATCCTCCGTCTGACCATTGTCAACGAGGAGGACGAGTTCCTGTCCGTCACCGGTGCGCTCCTCGCTCGGGAAGCCGAGAGCCTGCACATCGGCTTCCAGTTCCACCCGGTGAAACTCCACATCAATGAGCTGCTCAGCATCGAGCCCCTCGGTGTCAGGAACGGAGAAGCACTGGTTATCGTCTCTACCCTACAGCTCCACCGTCTGCTCGCCGACGAGTTTGCAGAAATGGTTGCTCGTCCTCACGACAAGAAAGGAAAAGCGCAGGCCAATGCTACCATGTCGAGGGCCGACGCGCTCCTCCGCGACCTAGCGGAGCTATCACCGAAGCTCATGGTGGTGACGGAGCAGGAGGCCAACCACAACGGCGAGTTCATGGCCCGGTTCGAGAACGCGCTCAAGTACTACGGCGCCCTGTTTGATGCCCTGGAGGAGAGCGTGCCTGCACGCGGGTCGACAATTGAGCGCGCGGACATGGAACAGTGCCTGCTCCTGCAAGAGATCAGGGATATCGTTGCCTGTGAAGGCGCGCAGCGTCGGGAGCGCCACGAGCGGATGGAGAAGTGGGCGGAGCGGATGAAGGCCGCCGGATTCGCGTCTGTGGCGATGAGCGCAGACGCAGTGGCGCAAACGGTGATGCTGGGGCAGATGGTGACAGGCTGCAGTAGGGCGTACAGGGTTTCCAGTGAGAATGATGTGTGCTTCTTCATCCGCTGGCGCGACATCCCGATGTTCTCTGTTTCGACCTGGCGTGCAGTGTGA</t>
  </si>
  <si>
    <t>MGLLLPAVPTTPSPTAPQDQYVQSAVDLITLLYSCATAVAKGDTELVNKVLERICSSLASDNVRGPLHRLASSFADALALRVVQPWQGVCRALQLQKTTPASAAAAARRQFAEICPFLRLAGTTTNYAIIDAARTERNAVLHVVDLGGADHDQWLLLLHLFAKRPGAGAHDQILRLTIVNEEDEFLSVTGALLAREAESLHIGFQFHPVKLHINELLSIEPLGVRNGEALVIVSTLQLHRLLADEFAEMVARPHDKKGKAQANATMSRADALLRDLAELSPKLMVVTEQEANHNGEFMARFENALKYYGALFDALEESVPARGSTIERADMEQCLLLQEIRDIVACEGAQRRERHERMEKWAERMKAAGFASVAMSADAVAQTVMLGQMVTGCSRAYRVSSENDVCFFIRWRDIPMFSVSTWRAV*</t>
  </si>
  <si>
    <t>ATGGATTTGCACCAGCTATTCAAGTACAGATTGACTGGTGCTAACGTCTTCTGCGAAATTCCCACAGAGAACAATTTAGCGAACTCTTCCTGGCAAACTAGTCCACTGAAGTTAGAGTTCAGCAACTCTCCATACACCCCTCTTTCTACCCAGCTTGAGTGTGATAATTTGTCTGCTCTTAGCAACACTCCAGATAACCAGAGCTCTACTGAAACCATTTCAGCCCAACCAATCTCCCCGCTTGAAGCAGACAGCTCATACATAAAGGCAGGTAGCATCCGTGAGAACATCCAAGTGAGATCTGATCCATTGTATGCAACATCAAGACATAATATGCAACAGACTTTGCGGGACATTGAGAACGTTCTGATGGCACCTGATGCTGATGATGCAACGACGAGCACAAAGCATGAGTTTGAGGACACCAAGCCTGCTCAGCTCATGCGGCAGCGGTCGAGGACATGGAGCCATGAGTCACGACAGCCGTTGCCTGGAGTTGTTCGGCCACACTTTGCATCTGGTGGATACCCCACGGCAAGCTATGAGTTCCGCCCAGAGAAACGACAAAGGGAGTTAAGGGACGATCGACAACACATTGTGAAGGATCTATTAACCAAGTGTGCTGAGGCATTAAGTGAGGACAGGACAGAGGAGTTCCTAAAGCTTGTTCAGGAGGCTCGTGGGACTGTTTCAATTAACGGGGAACCGATCCAGCGTCTAGGTGCTTACCTACTCGAGGGTTTGGTTGCTAGGCATGGGAACTCTGGTACAAACATCTACCGTGCTCTGAAATGCCGGGAGCCGGAGAGCAAGGAGCTTCTCTCCTACATGAAGATTTTATACAATATCTGTCCTTACTTCAAGTTTGGATACATGGCAGCTAATGGGGCGATTGCAGAGGCATTGAGAAGCGAGGACAACATCCACATAATTGATTTTCAGATTGCTCAAGGGACTCAATGGATCACACTGATACAAGCTCTAGCTGCAAGACCTGGGGGTCCACCTCATGTGCGGATCACTGGAATAGATGACCCGGTGTCAGAGTATGCCCGAGGTGAAGGCCTGGAGATAGTTGGAAACATGCTGAAAAGCATGTCTAAAGAGTTCAATATACCTTTGGAGTTTACACCTCTATCTGTCTATGCTACTCAAGTCACAAAGGAAATGCTTGAGATCAGACCAGGTGAAGCAGTTGCTGTCAACTTCACCCTCCAGCTGCACCATACCCCAGATGAGAGCGTGGACGTCAACAACCCACGGGACGGGTTGCTCCGGATGGTGAAAGGGCTGTCCCCGAAGGTGACCACATTGGTGGAGCAGGAGTCGCACACCAACACAACACCTTTCTTGATGAGGTTTTTGGAGACCATGGATTACTACTCCGCCATGTTCGAGTCTATCGACGCCAACTTGCCTCGAGACAGCAAAGAGAGGATAAGTGTGGAGCAACACTGCCTGGCCAAGGATATCGTGAACATCATCGCCTGCGAGGGGAAGGACAGAGTGGAGAGGCATGAGCTGCTTGGCAAGTGGAAATCAAGGCTGAGCATGGCAGGCTTCAAGCCTTACCCGCTGAGCTCGTATGTGAACTCGGTGATCAAGAAGCTCCTCGCGTGCTACTCGGACAAGTACACGCTGGAGGAGAAGGATGGGGCAATGCTCTTGGGCTGGAAGACCAGGAAGTTGATATCTGCCTCTGCGTGGCACTGA</t>
  </si>
  <si>
    <t>MDLHQLFKYRLTGANVFCEIPTENNLANSSWQTSPLKLEFSNSPYTPLSTQLECDNLSALSNTPDNQSSTETISAQPISPLEADSSYIKAGSIRENIQVRSDPLYATSRHNMQQTLRDIENVLMAPDADDATTSTKHEFEDTKPAQLMRQRSRTWSHESRQPLPGVVRPHFASGGYPTASYEFRPEKRQRELRDDRQHIVKDLLTKCAEALSEDRTEEFLKLVQEARGTVSINGEPIQRLGAYLLEGLVARHGNSGTNIYRALKCREPESKELLSYMKILYNICPYFKFGYMAANGAIAEALRSEDNIHIIDFQIAQGTQWITLIQALAARPGGPPHVRITGIDDPVSEYARGEGLEIVGNMLKSMSKEFNIPLEFTPLSVYATQVTKEMLEIRPGEAVAVNFTLQLHHTPDESVDVNNPRDGLLRMVKGLSPKVTTLVEQESHTNTTPFLMRFLETMDYYSAMFESIDANLPRDSKERISVEQHCLAKDIVNIIACEGKDRVERHELLGKWKSRLSMAGFKPYPLSSYVNSVIKKLLACYSDKYTLEEKDGAMLLGWKTRKLISASAWH*</t>
  </si>
  <si>
    <t>ATGAATCCGGAGAACAGAGATCAAGAAACAGCCGGGCCAGTGTATGCGCCCACACCTCTAACGACAGCGTGGTCGGTGGATCTGGGAAACAGACTGAACGGGACACTCGTACACACCAACATCAACGGTACTATAGGATTACTGCTGCCAGCGGCGCCTACTACACCATCCCCGACGGCCCCGCAGAATCAGTACGTGCAGAGCGCGGTAGACCTTATCACGCTTCTATATTCCTGCGCCACCGCGGTCGCCAAAGGGGACAAGGAGCTGGTAAACAAGGTGTTGGAGAGGATATGCAGCAGTCTGGCATCGGACGACGTCCGCGGCCCCCTGCACCGCCTCGCGTCTTCGTTTGCCGACGCTCTGGCGCTGCGCGTGGTCCAGCCATGGCAGGGCGTGTGCCGCGCCCTCCAGCTGCAGAAGACTACCCCCGCATCGGCGGCCGCCGCGGCGCGCCGCCAATTCGCCGAGATATGCCCGTTCCTCCGCCTCGCCGGTACCACGACGAACTACGCCATCATTGATGCAGCTCGGACGGAGAGGAATGCCGTGCTCCACGTCGTCGATCTCGGCGGTGCTGACCACGACCAGTGGCTTCTGCTCCTCCATCTCTTTGCCAAGCGTCCGGGAGCCGGCGCACACGACCAAATCCTCCGTCTGACCATTGTCAACGAGGAGGACGAGTTCCTGTCCGTCACCGGTGCGCTCCTCGCTCGGGAAGCCGAGAGCCTGCACATCGGCTTCCAGTTCCACCCGGTGAAACTCCACATCAATGAGCTGCTCAGCAGCATCGAGCCCCTCGGTGTCAGGAACGGCGAAGCACTGGTTATCGTCTCTACCCTACAGCTCCACCGTCTGCTCGCCGAAGAGTTTGCAGAAATGGTTGCTCGTCCTCACGACAAGAAAGGAAAAGCGCAGGCCAATGCTACCATGTCGAGGGCCGACGCGCTCCTCCGCGACTTAGCGGAGCTATCACCGAAGCTCATGGTGGTGACGGAGCAGGAGGCCAACCACAACGACGAGTTCATGGCCCGGTTTGAGAACGCGCTCAAGTACTACGGCGCCCTGTTTGATGCCCTGGAGGAGAGCGTGCCTGCACGCGGGTCGACAATTGAGCGTGCGAACATGGAACAGTGCCTGCTCCTGCAAGAGATCAGGGATATCGTTGCCTGTGAAGGCGCGCAGCGTCGGGAGCGCCACGAGCGGATGGAGAAGTGGGCGGAGCGGATGAAGGCCGCCGGATTCGCGTCTGTGGCGATGAGCGCAGACGCAGTGGCGCAAACGGTGATGCTGGGGCAGATGGTGACAGGCTGCAGTAGGGCGTACAGGGTTTCCAGTGAGAATGATGTGTGCTTCTTCATCCGCTGGCGCGACTTCCCGATGTTCTCTGTCTCGACCTGGCGTGCAGTGTGA</t>
  </si>
  <si>
    <t>MNPENRDQETAGPVYAPTPLTTAWSVDLGNRLNGTLVHTNINGTIGLLLPAAPTTPSPTAPQNQYVQSAVDLITLLYSCATAVAKGDKELVNKVLERICSSLASDDVRGPLHRLASSFADALALRVVQPWQGVCRALQLQKTTPASAAAAARRQFAEICPFLRLAGTTTNYAIIDAARTERNAVLHVVDLGGADHDQWLLLLHLFAKRPGAGAHDQILRLTIVNEEDEFLSVTGALLAREAESLHIGFQFHPVKLHINELLSSIEPLGVRNGEALVIVSTLQLHRLLAEEFAEMVARPHDKKGKAQANATMSRADALLRDLAELSPKLMVVTEQEANHNDEFMARFENALKYYGALFDALEESVPARGSTIERANMEQCLLLQEIRDIVACEGAQRRERHERMEKWAERMKAAGFASVAMSADAVAQTVMLGQMVTGCSRAYRVSSENDVCFFIRWRDFPMFSVSTWRAV*</t>
  </si>
  <si>
    <t>ATGAACCTGACGTTGAGTCTAGGCGTCAATGGTGGTGGCGCCGCGGCCAAGAAGCGCAAGGTGATGGACGGCGTCGGCGACGTGGGCGTCCTCGGCGCGGCTGACGGCGGTGATCGCGCCACTGTCATGAGGCTCCTCCAGGCCAGAGATCGCATGGTGAAGGTTGAGCTTGTTCACGACGACGGGGATGTGAGTGACCGCGGAGCCTCGCCGCTGATGCGCTTGCTCCTCTCGTCGGCGGTCGCCGGGGAGGTCGGTGACACGCACGCGGCGGCCGTGGCCCTGCAGGAGGTCTACCGGCACGCGTCCTTCCGCGGCGGCGACCCCGCCCAGCGGGTCGCATCCTACTTCGCGGACGCGCTGGCGTCGAGGCTCCTGCCGCCGCCGCCGGCGAAGGCGAAGACGAGGACGGCGACGACGACGACTCGCGAAGAGCAGTTCCTGGCGTTCACCATGTTCTACCAGGCGTCCCCGTTCTACCAGTTCGCGCACTTCACGGCGAACCAGGCCATCGTGGAGGCGTTCGAGGCCGGCGGCCGGCGCCGCCTCCACGTCGTGGACTTCGACGTCTCGTTCGGCTTCCAGTGGCCGTCCCTGATCCAGTCCCTTTCCGACGCCGCCACCACCAGCTCCTCCCAATCCTCCCAGGACGACAGCGGCGACTGCTGCGACGAGCCGGTGTCCCTGCGCATCACCGGGTTCGGCGCGAGCGCCGACGAGCTGCGGGACACGGAGGCCCGGCTCGCCCGCTTCGCGGACGGCTGCCCCAACCTACGGTTCGAGTTCGAGGGCGTCGTCAACAACGCGCCGGAGGACGGCCGCCATGAAGGCATCACGACCGACCCCGCCGCGACGGTGGTCGTCAACCTGGTGTTCCCGGCCGCAGAGAACGTGAGGCCAAGCTCATGGGATCCGCGCGGCGCATTGGCTCACATCCGGTCTCTGAACCCGTCCTTGGTCTTCCTGATCGACAAGGTCGACGAAGGCAACGGCGGCGTTAAAGGCGCCGGAAGATGCGGAAGCGCGAGCTTGCTCCCGCGGTTCGCGGCCAACCTCCGGTACTACGCGGCCGTGTTCGAGTCGCTGCACGAGTGCCTCCCGGCCGACAGCGCCGAGAGGATCGCCATCGAGAGGGACCACCTCGGCGTAGAGATCAGCGACGCAATGGCCTCTCTGGACCGTCGGCGCCACGGCGGCGACCGCGCGGCGGACCAGATGAACCGCGGTTGGAAGGAGAGGCTGGAGAGCGCGGGGTTCGAAGACGCGAGGCTGAGCTCGAGGACGGTGAGCCAGGCGAAGCTGCTGCTCAAGATGAAGAGCGGCGGGTGCGGCGGCGGCGGGTTCCGCGTCATGGAGGCCGGCGACGGCAAGGCCATGGCGCTGGGGTGGCGAGATCGGGCCCTGATCACGGCCAGCGCGTGGCGGCCGTGCCGGCGATCGGTCGGCAAGAACAACGAGCCCTGA</t>
  </si>
  <si>
    <t>MNLTLSLGVNGGGAAAKKRKVMDGVGDVGVLGAADGGDRATVMRLLQARDRMVKVELVHDDGDVSDRGASPLMRLLLSSAVAGEVGDTHAAAVALQEVYRHASFRGGDPAQRVASYFADALASRLLPPPPAKAKTRTATTTTREEQFLAFTMFYQASPFYQFAHFTANQAIVEAFEAGGRRRLHVVDFDVSFGFQWPSLIQSLSDAATTSSSQSSQDDSGDCCDEPVSLRITGFGASADELRDTEARLARFADGCPNLRFEFEGVVNNAPEDGRHEGITTDPAATVVVNLVFPAAENVRPSSWDPRGALAHIRSLNPSLVFLIDKVDEGNGGVKGAGRCGSASLLPRFAANLRYYAAVFESLHECLPADSAERIAIERDHLGVEISDAMASLDRRRHGGDRAADQMNRGWKERLESAGFEDARLSSRTVSQAKLLLKMKSGGCGGGGFRVMEAGDGKAMALGWRDRALITASAWRPCRRSVGKNNEP*</t>
  </si>
  <si>
    <t>ATGGATACGCTGTTTAGGTTGGTTAGCCTCCAAGCCTCCGAGCAGCAGCAGCAGCAGCAGCAATCGGCGTCGTACAACTCCAGGAGCACCACCTCCAGCGGCTCCAGGTCGTCCTCCCACCAGACCAACGCCTCCTACAACTACTACCACCACAGCTCCAGCAGCGGCGGCGGGGGCGCCGGCGGCGGGCAGTACTACTATAGCCAGCAGCAGCAGCAGCCGCAGCAGCAGTCCTACTACCTGGAGCCGTACCAAGAAGAATGCGGTGGCAACGCCCACCAGCACCACCTCTACATGGATGAAGACTTCTCCTCCTCCTCCTCGTCGAGGCAGCACTTCCACTCGCACGGCGGGGCGGCCCATCCGCCCACGTCGTCCGCCACGCCCACTGCGCCCACGCCCCCGCTCTCCACCTCCTCCACGGCTGGCGGGGCGGGCCACGCGCTCTTCGAGGCGGCCGACCTGTCCTTCCCGCCGGACCTCAACCTCGACTTCTCGTCCCCGGCGTCCTCGTCCGGCGCCGGGGGCACTGCGTCATCGGCTGCGGTTGGGGGAGGTGGCGGCGGGAGGTGGGCCAGCCAGCTTCTCATGGAGTGCGCTCGCGCGGTGGCGACGCGCGAGAGCCAGCGCGTGCAACAGCTGATGTGGATGCTCAACGAGCTGGCGTCGCCGTACGGGGACGTGGAGCAGAAGCTTGCGTCCTACTTCCTGCAGGGTCTCTTCGCGCGGCTCACGGCGTCCGGTCCCCGGACGCTGCGCACGCTCGCGGCGGCGACCGACCGGAACACGTCCTTCGACTCCACGCGCCGCACCGCCCTGCGCTTCCAGGAGCTCAGCCCCTGGTCGTCGTTCGGGCACGTGGCCGCCAACGGCGCCATACTGGAATCTTTCTTGGAGGCCGCGGCCGCGTCGTCGGAGCCGCAGAGGTTTCACATCCTCGACCTGAGCAACACCTTCTGCACGCAGTGGCCGACGCTGCTCGAGGCCCTGGCCACGCGGTCCCCCGACGACACGCCGCACCTGTCCATCACCACCGTCGTGTCGGCCGCGCCGTCGGCTCCGACGTCCGCCGTGCAGCGCGTGATGCGGGAGATCGGGCAGCGCATGGAGAAGTTCGCGCGGCTGATGGGCGTCCCCTTCCGGTTCCGCGCCGTGCACCACTCCGGGGACCTCGCGGAGCTCGACCTCGACTCGCTCGACCTGCGCGAGGGCGGCGCCACCACCGGCATCGCCGTCAACTGCATGAACTCGCTGCGCGGCGTGGTGCCGGGCGGTGCCCGCCGGCGCGGCGCGTTCGCCGCGTCCCTCCGCCGCCTCGAACCCCGGGTCGTCACCGTGGTCGAGGAGGAGGCAGACCTGGTGGCGACCGACCCCGACGCGTCCGACGAAGGCGGCGACACGGAGGCGGCATTCTTGAAGGTGTTCGGCGAGGGGTTACGCTTCTTCTCGGCTTACATGGACTCGCTAGAGGAGAGCTTCCCCAAGACCAGCAACGAGAGGCTGGCATTGGAGAGGGGAGCAGGGCGTGCCATTGTTGACCTGGTCTCGTGCCCAGCGTCGGAGTCCATGGAGCGGCGGGAGACGGCGGCGGCATGGGCACGGCGGTTGCGGTCGGCCGGGTTCTCACCGGTGCCATTCAGCGAGGACGTAGCCGACGACGTCCGGTCACTTCTGCGCCGGTATCGGGAGGGCTGGTCGATGCGGGAGGCCGGCACGGATGACTCGGCGGCCGGAGCCGGCGTGTTCCTCGCGTGGAAGGAGCAGCCTCTGGTGTGGGCAAGCGCGTGGAGGCCATGA</t>
  </si>
  <si>
    <t>MDTLFRLVSLQASEQQQQQQQSASYNSRSTTSSGSRSSSHQTNASYNYYHHSSSSGGGGAGGGQYYYSQQQQQPQQQSYYLEPYQEECGGNAHQHHLYMDEDFSSSSSSRQHFHSHGGAAHPPTSSATPTAPTPPLSTSSTAGGAGHALFEAADLSFPPDLNLDFSSPASSSGAGGTASSAAVGGGGGGRWASQLLMECARAVATRESQRVQQLMWMLNELASPYGDVEQKLASYFLQGLFARLTASGPRTLRTLAAATDRNTSFDSTRRTALRFQELSPWSSFGHVAANGAILESFLEAAAASSEPQRFHILDLSNTFCTQWPTLLEALATRSPDDTPHLSITTVVSAAPSAPTSAVQRVMREIGQRMEKFARLMGVPFRFRAVHHSGDLAELDLDSLDLREGGATTGIAVNCMNSLRGVVPGGARRRGAFAASLRRLEPRVVTVVEEEADLVATDPDASDEGGDTEAAFLKVFGEGLRFFSAYMDSLEESFPKTSNERLALERGAGRAIVDLVSCPASESMERRETAAAWARRLRSAGFSPVPFSEDVADDVRSLLRRYREGWSMREAGTDDSAAGAGVFLAWKEQPLVWASAWRP*</t>
  </si>
  <si>
    <t>ATGGAGCCGGGCGGGCCGTGGCGCGATCCGCGCCAGGCGTACGTGTACGGGCTCGGATCGCCGATGCAGATGCCGGCGCAGCAGCGCTCCGACCCGGCCGCCGCTGGCGGGGTTCTCAAGCGGAGCCTCGGCGAGTTGGAGAGGTGGCAGAACCAGCGCCAGTTCGCCATGCAGCAGGAGCTCTACCTGCGCGCCGTCAGGCAGCGCACGGCCGCCACGTCGCCGGCCGTCTCGCCGCTTACCTCGGCGGACATCGCCGCGGTGCTCGGCGGGGTCCCGGCCCAGCCCTTCTTCTCCGGGTCCAGCCTCGGCGCTGGCCTCGCGTCGCCGTCGTCCACGCTGTCGTCCCTCACGACCGCGTCCAGGGCGGCCATGCCGCTGATTCAGCAGCATGTGCATCGGCAGGCGCCGTTCGTGCCGTCCTCCGCGCACGCGCAGCCACAGGCGCATGCTCTCGCGGTGGCGAGGGTGCCGGCTCCGTCGGCGGCTGGGAGCGAGCTGTCCATCCTGCAGGACCTGGAGAAGCAGCTGCTCGACGACGACGACGACGAGGCTGAGCCGGCGATGAGTGGAACCGGTTCCACGGTCACCAGCTCCGAGTGGGAGGAGACCATCCAGCGGCTCAACTCCATCACGGCCGCGCCGTCTCCTCCACTCTACGCGGAGGCGACTCCCAACAATAAGAACAACTACAGCGCTGCGATGACGGGGTCGCCGTCCAACTCGTCCACTTCCACGGCTTCTTCCTCGGCTTCCTGCTCGCCGCCAATCTCGGCCACCACGTCGCGTCAATTACTCAACGAAGCAGCGGCTGCCATCGCCGACGGCAACCTTGAGACGGCGGCAGCTAATCTGGCAACTCTCAAGCGCGCCGCTAACCCGCGCGGTGACGCGGAACAGCGGCTGGTGGCCGTGATGGTGGCCGCCCTGTCTTCGCGCATTGTGCCCACTGCCTCGGCATCGTCCCAGCACCTCGCTGACCTCTGCGGCGCCGAGCACCATACCGGGTCCCAGCTCCTCCACGACATCACGCCCTGCTTCCGCCTCGCCCTCGACGCCGCTAACATCGCCATCGTCGAGGCCGTCGCCGGCCACCGCGCCATGCATCTGGTGGACTTCGACATCAACGCCCCGCAGCACGCGGCTCTCATCCAGCGCCTCGCCGACCGGCGCGTGCCGGGGACATCCCTGCAGGTGACCGCCGTAACCGATCCCACCTCACCGTTTACGCAGTCTCTAGCAGCGACGCTGCCCGGCGTCGGGGAGCGGCTCAAGAAGCTGGCGGAGCGCGCCGGCATAGAGTACCACTTCAGAATGATCAGCTGCAGAGCAGCAGAGATCGAGGCATCCAAGCTGGGGTGCGAGCCTGGAGAGGCGCTGGCCGTCAACCTGGCCTTCGCGCTCTCGCACGTGCCTGACGAGAGCGTCTCCCCGGCGAATCCCCGCGACGAGCTTCTCCGCCGCGTGCGCGCCCTCGGCCCGCAGGTCGTGACACTCGTGGAGCAGGAGCTGAACTCCAACACCGCCCCGCTGGCCACGCGCTTCTCGGACGCGTACTTGCACTACGGAGCCATTCTCGATTCACTGGACTCGACGGTCAGCCGGGATAGCGCGGACAGGGCGCGGGCAGAGGAGGCGGTGGCAAACATGTCGGCCAACGCGGTTGGCCGGGAGGGCGCCGACCGGCTGGAGCGGTGCGAGGTCTTCGGCAAATGGCGCGCGCGGTTCGGCATGGCTGGGTTCCGGCCGGTGGCGCTCGCCCCGGGCATTGCCGACCAGGTCATGGCGCGCGCCGGCGCTCCCCCGCCAGGCCTGGTCGTCAAGCCGGAGAACGGCGTGCTCCGGCTGGGATGGAAGCAGCGCGTGGTGGCCGTCGCCTCCGCCTGGCGCTAA</t>
  </si>
  <si>
    <t>MEPGGPWRDPRQAYVYGLGSPMQMPAQQRSDPAAAGGVLKRSLGELERWQNQRQFAMQQELYLRAVRQRTAATSPAVSPLTSADIAAVLGGVPAQPFFSGSSLGAGLASPSSTLSSLTTASRAAMPLIQQHVHRQAPFVPSSAHAQPQAHALAVARVPAPSAAGSELSILQDLEKQLLDDDDDEAEPAMSGTGSTVTSSEWEETIQRLNSITAAPSPPLYAEATPNNKNNYSAAMTGSPSNSSTSTASSSASCSPPISATTSRQLLNEAAAAIADGNLETAAANLATLKRAANPRGDAEQRLVAVMVAALSSRIVPTASASSQHLADLCGAEHHTGSQLLHDITPCFRLALDAANIAIVEAVAGHRAMHLVDFDINAPQHAALIQRLADRRVPGTSLQVTAVTDPTSPFTQSLAATLPGVGERLKKLAERAGIEYHFRMISCRAAEIEASKLGCEPGEALAVNLAFALSHVPDESVSPANPRDELLRRVRALGPQVVTLVEQELNSNTAPLATRFSDAYLHYGAILDSLDSTVSRDSADRARAEEAVANMSANAVGREGADRLERCEVFGKWRARFGMAGFRPVALAPGIADQVMARAGAPPPGLVVKPENGVLRLGWKQRVVAVASAWR*</t>
  </si>
  <si>
    <t>ATGATCCAGGGCGTCCTGTCGCGCGCGCCCGCCACCGACGCGATGAAGGCCAAGCGGTCGGCGTCGATGCCCGATGACGAGGAGAAGGCGCGCGGGAAGCGGCTGCAGCTGCATGGCTCTGCCTCCGAGCAGGGGCTGGCGGTGGCCACGGGGGAGGAAGGGGAGCGGGTGGCGGAGGCGCCGGAGACGCGCGGGCTGCGGCTGCTGAGACTGCTCCTCAGGTGCGCGGAGGCGGTGGCCATGGACCAGCTCCCGGAGGCGCGGGACATGCTGCAGGAGGTCGCCGAGCTGGCGTCCCCGTTCGGGTCCTCCCCGGAGCGCGTCGCGGCCTACTTCGGCGACGCGCTGTGCGCGCGCGTGCTCAGCTCGTACCTGGGCGCCTACTCGCCGCTCGCGCTCCGCCCGCTGGCGGCCGCGCAGAGCCGCCGCATCTCCTCGGCCTTCCAGGCGTACAACGCGCTCTCCCCGCTCGTCAAGTTCTCGCACTTCACGGCCAACAAGGCCATCCTGCAGGCGCTCGACGGCGAGGACCACGTCCACGTCATCGACCTCGACATCATGCAGGGGCTGCAGTGGCCGGGGCTGTTCCACATGCTCGCGTCCCGCCCCCGTCGGCCGCTCTCGCTCCGGGTCACCGGGCTCGGCGCCTCGCTCGACGTCCTCGAGGCCACCGGCCGCCGCCTCGCCGACTTCGCGGCGTCGCTCGGGCTGCCCTTCGAGTTCCAGCCCATCGAGGGGAAGATCGGGCACGTCGCCGACACCACCGCGCTCCTCGGCCCGCGCTACCACCACCACCACAGGGAGGCCACAGTCGTGCACTGGATGCACCACTGCCTCTACGACGTGACGGGCTCCGACGTCGGCACGGTGCGGCTGCTCAAGAGCCTGCGGCCGAAGCTGATCACGATCGTGGAGCAGGACCTGGGGCACAGCGGCGACTTCCTGGGCCGGTTCGTGGAGGCGCTGCACTACTACTCGGCGCTGTTCGACGCGCTGCGCGACGGCGCGGGCACCGCGGAGGAGGAGCGGCACGCGGTGGAGAGGCAGCTCCTGGGCGCGGAGATACGGAACATCGTGGCCGTCGGGGGCCCGAAGCGGACGGGCGAGGTGCGGGTGGAGCGGTGGGGCGACGAGCTGCGCCGCGCCGGGTTCCGGCCCGTGTCCCTCGCCGGGAGCCCCGCCGCGCAGGCCAGGCTGCTGATCGGCATGTACCCGTGGAAGGGGTACACGCTGGCGGAGGAGAACGGGTGCCTCAAGCTCGGGTGGAAAGACCTCTCCCTCCTCACAGCGTCGTCGTGGGAGCCGACGGTGCATCACGGGGAAGACGGCCACGCCGCCGTTGCCGAGCAAAAAGGCCATGATTCTTGA</t>
  </si>
  <si>
    <t>MIQGVLSRAPATDAMKAKRSASMPDDEEKARGKRLQLHGSASEQGLAVATGEEGERVAEAPETRGLRLLRLLLRCAEAVAMDQLPEARDMLQEVAELASPFGSSPERVAAYFGDALCARVLSSYLGAYSPLALRPLAAAQSRRISSAFQAYNALSPLVKFSHFTANKAILQALDGEDHVHVIDLDIMQGLQWPGLFHMLASRPRRPLSLRVTGLGASLDVLEATGRRLADFAASLGLPFEFQPIEGKIGHVADTTALLGPRYHHHHREATVVHWMHHCLYDVTGSDVGTVRLLKSLRPKLITIVEQDLGHSGDFLGRFVEALHYYSALFDALRDGAGTAEEERHAVERQLLGAEIRNIVAVGGPKRTGEVRVERWGDELRRAGFRPVSLAGSPAAQARLLIGMYPWKGYTLAEENGCLKLGWKDLSLLTASSWEPTVHHGEDGHAAVAEQKGHDS*</t>
  </si>
  <si>
    <t>ATGATGCAGTTCACCCATGCTGCAGTGACTGCACCGCCTCTCTACCCTAATGGACACCACGGGCTAGGGCTAGGGCTCTTCCTTGACGTCGGCGCGCCGAGGGCACGCCCCTGGCCCGCTGCTGGGAGCTTGTTCCCGACGCTGCCGCCCTCCTCCAAGATCTCCCTCGGGAACCTCAACAGCGCCGGCTGCATGGAGCAGCTGCTGGTGCACTGCGCCAACGCCATCGAGGCCAACGACGCCACGCTCACGCAGCAGATCCTCTGGGTGCTCAACAACATCGCCCCCGCCGACGGCGACTCCAACCAGCGGCTCACGGCGGCGTTCCTCTGCGCGCTCGTCGCGCGCGCTTCCAGGACGGGGGCGTGCAAGGCGGTGACCGCGGCCGTGGCCGCCGCGGTCGAGTCGGCCGCGCTCCACGTGCACCGCTTCACGGCCGTCGAGCTCGCCAGCTTCGTGGACCTCACGCCGTGGCACCGGTTCGGCTACATGGCCGCCAACCACGCCATCCTTGAGGCCGTGGAGGGCTTCCCCGTCGTGCACGTCGTCGACCTCAGCACAACGCACTGCATGCAAATCCCGACGCTCATCGACATGCTCGCCAGCCGCGCCGAGGGGCCCCCGATACTCCGGCTCACCGTCGCCGATGTCGGGTGCAGCGGGCCGCCGCCGGCGCTCGACATGTCCTACGACGAGCTCGGCGCCAAGCTTGTCAACTTCGCGCGATCCCGCAACGTGACAATGGACTTCCGGATGGTGCCCACCTCGCCGGCCGACGCCTTCACTTCCTTAGTCGACCAGCTCCGGGTACAGCAGCTGGTCTCGGACGGCACCGAGGCGCTCGTCGTCAACTGCCACATGCTGCTACACACCGTGCCGGACGAGACGGCTGGGTCGGTGAGCCTGACTCAGTCGGTCTCACTCCGGACAATGCTCCTCAAGTCCATCCGCACCCTCGACCCAACGCTGGTCGTGGTGGCCGAAGAGGATGCCGACTTCACGGCGGGGGACGTGGTGGGGAGGCTCCGGGCGGCGTTCAACTTCCTGTGGATCCCGTACGACGCCGTGGACACCTTCCTGCCCAAGGGGAGCGAGCAGCGGCGGTGGTACGAGGCGGAGGTCGGGTGGAAGGTGGAGAACGTGCTGGCGCAGGAAGGGGTGGACAGGGTGGAGCGGCAGGAGGACCGGGCGAGGTGGGGGCAAAGGATGCGCGGCGCGGGGTTCCGGCCGGTGGCGTTCGGCGAGGAGGCGGCCGGGGAGATAAGGACAATGTTGAACGAGCACGCCGCCGGGTGGGGGATGAAGCGGGAGGACGACGACCTCATGCTCACATGGAAGGGGCACAACGTTGTTTTCGCCTCGGCGTGGGCACCGTCGTGA</t>
  </si>
  <si>
    <t>MMQFTHAAVTAPPLYPNGHHGLGLGLFLDVGAPRARPWPAAGSLFPTLPPSSKISLGNLNSAGCMEQLLVHCANAIEANDATLTQQILWVLNNIAPADGDSNQRLTAAFLCALVARASRTGACKAVTAAVAAAVESAALHVHRFTAVELASFVDLTPWHRFGYMAANHAILEAVEGFPVVHVVDLSTTHCMQIPTLIDMLASRAEGPPILRLTVADVGCSGPPPALDMSYDELGAKLVNFARSRNVTMDFRMVPTSPADAFTSLVDQLRVQQLVSDGTEALVVNCHMLLHTVPDETAGSVSLTQSVSLRTMLLKSIRTLDPTLVVVAEEDADFTAGDVVGRLRAAFNFLWIPYDAVDTFLPKGSEQRRWYEAEVGWKVENVLAQEGVDRVERQEDRARWGQRMRGAGFRPVAFGEEAAGEIRTMLNEHAAGWGMKREDDDLMLTWKGHNVVFASAWAPS*</t>
  </si>
  <si>
    <t>ATGAATTACCATGAGCAGGACGATCAAGGGCTCGCCGTCTTCGCCGCTACGAGCAACGACGGCTTGGACTGGCTCGAGGACTCCGTCTCCTTGCTCGCCGGCGACATCGACCTCGGCGGCAGCTACGGTTGGTGGTGCGACATCTTGCCGGCGCAGAGAGATGACATTGGGAGCGTCGTCGCGCAGACGCTGTCGCCTCCAGCGCCACCCGCGACAGGTTCGCCCCTGGCCCACCCCTCGCCAAGCATTGCGTCGCCCGCCGTGTCTTCGCCGTCGCCCAAGAAGCGCAAGTCTCCGGCGCACATGGTGTCCGGCCATAGCAGCAGCAGCAGCAACCAGCGTCGCCGAACCGAGCAGGACAGGCCGGGCGGCGGCAAGAAGGGCGGCGGAGCGGGTTCGGACAGGGACGCGAGGTGGGCGGAGCAGCTGCTGAGCCCGTGCGCCGTCGCCGTCGAGGCGCGCAACCTGTCGCGCGTGCAGCACCTCTTCTACGTGCTCGGCGAGCTCGCGGCCTTCTCCGGCGACGCCAACCACAGGCTGGCCGCGTACGGGCTGCGAGCGCTCTGGCTTCGTCTCCCTGCCGCGGTGGGCCCCGCAGCCGCCGCGGTCGTGAGGGTGCCGGCCGCCTGCGAGTGCCCGACGCCGTCGTTCGCTGGCGCGGAGCCACGGCTGTTCCGGGCGTCCCTCATCAAGTTCCACGAGGTCAGCCCGTGGTTCACGCTCCCCAACACGCTGGCGAACGCCGCCATCTCTCAGCTGGCCTCGGCAGCGCCCCGGCCGCTCCACCTCGTCGACATTGGCGTCTCGCACGGGGTGCAGTGGCCGACCTTGCTGGAGTCCCTCACCCGCATGGCCGCCGGACGAGCGCCGCCATCCGTCCGGCTGACGGTCGTGGCCACCCCGCCAGTGCCTTTCTCTGCCTCGCCTCCGGGGTATGACTTCTCGCCGCACCTCCTCCGGTACGCCAAGTCCATCAAGCTGGACCTCGAGATCAGCCGCGCCACTTCGCTAGACCCCGCGCATGGCTTCTGCACCAGTCCCGACGAGGCGCTCGTCGTGTGCCTCCAGTTCCGGCTGGGCCATGTCACCGCCGAGGAGAGGACGGACATCATCCGCAGGGTCAAAGACCTCAAGCCGCAGCTGGTGGTCCTATCAGAACTCGACGTCGGAGGCAACGGCAGCGCGGCGGGCGAGTTCACGGCGAGGCTAGAGCTGCTGTGGCGGTTCTTGGAGTCCACGCACGCGGCGTTCAAGGGGAGGGACGGGGAGGAGAGGCGGCTCCTGGAGGCCGAGGCGGGGACCGCCGTGGCGGTGGCCGCGGCCAGGGAGGCCATGGGGCGAGACGGCTGGCGGGACCGCATGACGGCGGCGGGGTTCGACCAGGTGGCGTTCGGGGGCGAGGCGGTGGAGTCCGCCAAGTCGCTGCTGAGGAAGTACGACAACGGATGGGAGATGTCCACGGCGGCGGCGGCGGCGACGGGAGGCGGCGGCGCCGTGGCGCTGCGGTGGAAAGGGCAGCCGGTGTCCTTCTGCTCGCTGTGGCGGCCGGCGTAG</t>
  </si>
  <si>
    <t>MNYHEQDDQGLAVFAATSNDGLDWLEDSVSLLAGDIDLGGSYGWWCDILPAQRDDIGSVVAQTLSPPAPPATGSPLAHPSPSIASPAVSSPSPKKRKSPAHMVSGHSSSSSNQRRRTEQDRPGGGKKGGGAGSDRDARWAEQLLSPCAVAVEARNLSRVQHLFYVLGELAAFSGDANHRLAAYGLRALWLRLPAAVGPAAAAVVRVPAACECPTPSFAGAEPRLFRASLIKFHEVSPWFTLPNTLANAAISQLASAAPRPLHLVDIGVSHGVQWPTLLESLTRMAAGRAPPSVRLTVVATPPVPFSASPPGYDFSPHLLRYAKSIKLDLEISRATSLDPAHGFCTSPDEALVVCLQFRLGHVTAEERTDIIRRVKDLKPQLVVLSELDVGGNGSAAGEFTARLELLWRFLESTHAAFKGRDGEERRLLEAEAGTAVAVAAAREAMGRDGWRDRMTAAGFDQVAFGGEAVESAKSLLRKYDNGWEMSTAAAAATGGGGAVALRWKGQPVSFCSLWRPA*</t>
  </si>
  <si>
    <t>ATGGCCGATACTCCAACTTCCCGGATGATCCACCCCTTCAGCAACATGCAGAGGCAGAACCCGAAGCAGTTCCAGTTCCAGTACTCCGACAGCCCACAGCGCCCCTGCCGCCCTTACCAGTCATCTCCAGACACCCATGTCGTGCCGCAGCATCACTACAGCCTCAAGTCCCACTCATCAGATGCTAGCTATGAGAACCAGGTTGCTCAGATGAAGTACACTTTGGACTCCTCGGCCGCAGCCGGCTGCATGAGGCATGACTCGCCCTCCAGCCATAGTTTCACTCCTCCGTCCATCAGGAGCGGCAGTGGCAGCCCGTCGTCTCACGACGACAGCCACTCCGACTCCACGAATGGATCTCCTGTGAGTGCTTCATGTGTCACTGTGACGACCGAGGATCCTAACGATCTGAAGCAAAAGCTCAAGGACCTTGAGGCTGAAATGCTTGGACCAGACACTGAGATAGTTAACAGCCTTGAGAGCTCCGTTGCCAAGCAGCTTTCGCTGGAGCCGGAGAAGTGGGCGCAGATGATGGACTTTCCCAGGGGCAACCTGAAGGAGCTGCTGCTTGCTTGTGCCAGAGCTGTGGAGGAGAAGAACATGTACGCGGTGGATATGATGGTGCCGGAGCTGAGGAAGATGGTTTCGGTCTCGGGCACGCCGCTTGAGAGGCTGGGAGCCTACATGGTGGAAGGGCTCGTGGCCAGGCTCGCCTCCTCCGGCCACTCCATCTACAAAGCCTTGAGGTGCAAGGAGCCGAAGAGCTCTGACCTGCTGTCCTACATGCATTTCCTGTACGAGGCCTGCCCCTACTTCAAGTTCGGCTACATGTCGGCCAACGGCGCGATCGCGGAGGCCGTCAAGGGAGAGGACAGGATCCACATAATCGACTTCCATATCGCTCAGGGAGCTCAGTGGATCTCCCTCCTCCAGGCCCTTGCAGCCAGACCCGGTGGACCGCCGAGCGTAAGGATCACCGGACTTGATGATTCGGTGTCAGCCTACGCGCGAGGCGGTGGGCTGGACCTAGTCGGGAGGAGGCTGTCGCACATCGCTGGGCTCTGCAAGGTTCCATTTGAGTTCCACTCGGTCGCCATGGCCGGCGAAGAGGTGGAAGAGGGGCACCTCGGGGTCATCCCCGGGGAAGCCCTGGCGGTGAACTTCACCCTGGAGCTGCACCACATCCCGGACGAGACGGTGAGCACGGCGAACCACCGGGACCGGATCCTGCGGCTGGTGAAGAGCCTGAGGCCCAAGGTGCTGACCCTGGTGGAGCAGGAGTCCAACACCAACACGGCGCCGTTCCCGCAGAGGTTCGCGGAGACGCTGGAGTACTACACGGCCATCTTCGAGTCCATCGACCTGACGCTGCCGAGGGACGACAAGGAGCGGGTGAACATGGAGCAGCACTGCCTGGCGAGGGAGGTGGTGAACCTGATCGCGTGCGAGGGCGCGGAGCGGGTGGAGCGGCACGAGGTGTTCGGCAAGTGGAGGGCGCGCCTCACCATGGCCGGCTTCAGGCCGTCGCCGCTGAGCTCGCTGGTGAACGCCACCATCAGCACGCTGCTGCAGAGCTACTCGGAGAACTACAAGCTCGCCGAGAGGGACGGGGCGCTCTACCTCGGCTGGAAGAACAAGCCCCTCGTCGTCTCCTCCGCATGGCACTAG</t>
  </si>
  <si>
    <t>MADTPTSRMIHPFSNMQRQNPKQFQFQYSDSPQRPCRPYQSSPDTHVVPQHHYSLKSHSSDASYENQVAQMKYTLDSSAAAGCMRHDSPSSHSFTPPSIRSGSGSPSSHDDSHSDSTNGSPVSASCVTVTTEDPNDLKQKLKDLEAEMLGPDTEIVNSLESSVAKQLSLEPEKWAQMMDFPRGNLKELLLACARAVEEKNMYAVDMMVPELRKMVSVSGTPLERLGAYMVEGLVARLASSGHSIYKALRCKEPKSSDLLSYMHFLYEACPYFKFGYMSANGAIAEAVKGEDRIHIIDFHIAQGAQWISLLQALAARPGGPPSVRITGLDDSVSAYARGGGLDLVGRRLSHIAGLCKVPFEFHSVAMAGEEVEEGHLGVIPGEALAVNFTLELHHIPDETVSTANHRDRILRLVKSLRPKVLTLVEQESNTNTAPFPQRFAETLEYYTAIFESIDLTLPRDDKERVNMEQHCLAREVVNLIACEGAERVERHEVFGKWRARLTMAGFRPSPLSSLVNATISTLLQSYSENYKLAERDGALYLGWKNKPLVVSSAWH*</t>
  </si>
  <si>
    <t>ATGGTTGCTCGTCCTCACGACAAGAAAGGAAAAGCGCAGGCCAATGCTACCATGTCGAGGGCCGACGCGCTCCTCCGCGACCTAGCGGAGCTATCACCGAAGCTCATGGTGGTGACGGAGCAGGAGGCCAACCACAACGACGAGTTCATGGCCCGGTTTGAGAACGCGCTCAAGTACTACGGCGCCCTGTTTGATGCCCTGGAGGAGAGCGTGCCTGCACGCGGGTCGACAATTGAGCGTGCGGACATGGAACAGTGCCTGCTCCTGCAAGAGATCAGGGATATCGTTGCCTGTGAAGGCGCGCAGCGTCGGGAGCGCCACGAGCGGATGGAGAAGTGGGCGGAGCGGATGAAGGCCGCCGGATTCGCGTCTGTGGCGATGAGCGCAGACGCAGTGGCGCAAACGGTGATGCTGGGGCAGATGGTGACAGGCTGCAGTAGGGCGTACAGGGTTTCCACTGAGAATGATGTGTGCTTCTTCATCCGCTGGCGCGACATCCCGATGTTCTCTGTCTCGACCTGGCGTGCAGTGTGA</t>
  </si>
  <si>
    <t>MVARPHDKKGKAQANATMSRADALLRDLAELSPKLMVVTEQEANHNDEFMARFENALKYYGALFDALEESVPARGSTIERADMEQCLLLQEIRDIVACEGAQRRERHERMEKWAERMKAAGFASVAMSADAVAQTVMLGQMVTGCSRAYRVSTENDVCFFIRWRDIPMFSVSTWRAV*</t>
  </si>
  <si>
    <t>ATGAATCCGGAGAACAGAGGTCAAGAAACAGCCGGGCCAGTGTATGCGCCCACACCTCTAACGACAGCGTGGTCGGTGGATCTGGGAAACAGACTGAACGGGACATTCGTACACACCAACATCAACGGTACTATGGGATTACTTCTGCCAGCGGCGCCTACTACACCATCCCCGACGGCACCGCAGAATCAGTACGTCCAGAGCGCGGTAGACCTTATCACGCTTCTATATTCCTGCGCCACCGCGGTCGCCAAAGGGGACAAGGAGCTGGTAAACAAGGTGTTGGAGAGGATATGCAGCAGTCTGGCATCGGACCACGTCGGCGGCTCCCTGCACCGCCTCGCGTCTTCGTTCGCCGACGCTCTCGCGCTGCGCGTGGTCCAGCCATGGCAGGGCGTGTGCCGCGCCCTCCAGCTGCAGAAGACTACCCCCGCATCGGCGGCCGCCGCGGCGCGCCGCCAATTCGCCGAGATATGCCCGTTCCTCCGCCTCGCCGGTACCACGACGAACTACGCCATCATTGATGCAGCTCGGACGGAGAGGAATGCCGTGCTCCACGTCGTCGATCTCGGCGGTGCTGACCACGACCAGTGGCTTCTGCTCCTCCACCTCTTTGCCAAGCGTCCGGGAGCCGGCGCACATGACCAAATCCTCCGTCTGACCATTGTCAACGAGGAGGACGAGTTCCTGTCCGTCAGTCGTCACCGCATCGAGCCCCTCGGTGTCAGGAACGGCGAAGCACTGGTTATCGTCTCTACCCTACAGCTCCACCGTCTGCTCGCCGACGAGTTTGCAGAAATGGTTGCTCGTCCTCACGACAAGAAAGGAAAAGCGCAGGCCAATGCTACCATGTCGAGGGCCGACGCGCTCCTCCGCGACCTAGCGGAGCTATCACCGAAGCTCATGGTGGTGACGGAGCAGGAGGCCAACCACAACGACGAGTTCATGGCCCGGTTTGAGAACGCGCTCAAGTACTACGGCGCCCTGTTTGATGCCCTGGAGGAGAGCGTGCCTGCACGCGGGTCGACAATTGAGCGTGCGGACATGGAACGGTGCCTGCTCCTGCAAGAGATCAGGGATATCGTTGCCTGTGAAGGCGCGCAGCGTCGGGAGCGCCACGAGCAGATGGAGAAGTGGGCGGAGCGGATGAAGGCCGCCGGATTCGCGTCTGTGGCGATGAGCGCAGATGCAGTGGCGCAAACGGTGATGCTGGGGCAGATGGTGACAGGCTGCAGTAGGGCGTACAGGGTTTCCAGTGAGAATGATGTGTGCTTCTTCATCCGCTGGCGCGACATCCCGATGTTCTCTGTTTCGACCTGGCGTGCAGTGTGA</t>
  </si>
  <si>
    <t>MNPENRGQETAGPVYAPTPLTTAWSVDLGNRLNGTFVHTNINGTMGLLLPAAPTTPSPTAPQNQYVQSAVDLITLLYSCATAVAKGDKELVNKVLERICSSLASDHVGGSLHRLASSFADALALRVVQPWQGVCRALQLQKTTPASAAAAARRQFAEICPFLRLAGTTTNYAIIDAARTERNAVLHVVDLGGADHDQWLLLLHLFAKRPGAGAHDQILRLTIVNEEDEFLSVSRHRIEPLGVRNGEALVIVSTLQLHRLLADEFAEMVARPHDKKGKAQANATMSRADALLRDLAELSPKLMVVTEQEANHNDEFMARFENALKYYGALFDALEESVPARGSTIERADMERCLLLQEIRDIVACEGAQRRERHEQMEKWAERMKAAGFASVAMSADAVAQTVMLGQMVTGCSRAYRVSSENDVCFFIRWRDIPMFSVSTWRAV*</t>
  </si>
  <si>
    <t>ATGGGGACGTTAAACTGCGCCGTTGACATGAGCTCCGGCACGAAGCAGCTACAACACCAGCCAGCAGCGCCGACTTCACCCACCGCCTCCTTCTCGGAGTCCAACATCGTCGCCTCGTCAGCCGACCCCGACGCCATCGACGCCCTAGCGGGCCTGCAAGCGCTAAGGTTCGATGGAGACATCGACGGCGAGATCCAGTCGCCTGACCTCGCCATGTGGGAGTCGCTCTTCGCCGACCAGATCGGCGCCGGCGCCGCCTCCGGTGCCGACTTCTTGATGTCCTCCCCAAGGAGGGACTTCAGCCCTCTGAGGGACTTCATGGCATCTTCTCCCAAGCGGGACTACATGATGTCTTCACCCAAGCGGGACTACATGGTGTCCTCCCCAAAGAGAGAGATGGTGGCTTCCCCAAGGAGAACCTTCTCCAACCTCTACAACAACAGCACCAGCCAACAGAGCTACATGCATGGCACCTTGCACGGCATGGACACGGGGAGCCCCAGCAATCTCGTCGGCTACGGCAAGGGGAAGTCGTCGCAGCATAGCCCGCTCCACAAGGCGTTCCTCAACAACGCCCACAGCAACAGCAGCAAAAGCAACCTCTCGTGCTCCTCGTCCTACGTTAACAGCAGCGACAACCTTCCTCTGCCATCCTTGAACTCCTCCTTCCTGGACGAAGGGTACCTGGCGTACCAGCTGCCGCCGGACAAGGATGGCGGCGGCGGATCCTCTGCCGGCACCAGTGCCGCGCAGCTGCCCACGCTGTCCGAGTGCCTGGCGATGCCGGAGCCGGTGTACGGGGCCAGGGACGAGGCGGCGGTCGGCAGAGGGATTCCGGTGGGAGGTTTACAGCCCGATCACCTCTACTACGCCAGCCAGTTCGGAGCTGCAGATGGCTTGCCGTTGCAGCACCAAATGGCAAAGCCTGACCAGTGGGCAGATTCTTCCTCCTTGCACAGCATGCTGGGGTCAGTAATACAGTCAGATCAGGTTGAGCAGGAGCAGGACAGCGGCCTTCAGTTGGTGCACCTGTTGCTGGCGTGCGCCGACTTCGTGTCCAAGGGCGACCAGCCGTCCGCCGTCCGCCACCTCCACCTCCTCCGCCGTGTCGCCTCACCGCTCGGCGACTCCATGCAGCGTGTCGCCTCCTACTTCGCCGACGCGCTCGCCACTCGCCTCTCGGTCTCCTCCGGCACCGCCATCTCCCCGCGCGGCGCGGGCGCTCCTTACCCCTTCCCGCCGTCGCCAGATACCCTCAAGATTTATCAGATCCTCTACCAGGCATGCCCCTATATCAAGTTCGCCCACTTCACGGCCAACCAGGCCATCTTCGAGGCTTTCCACGGCGAGGACCGCGTCCACGTCGTCGACCTCGACATCCTCCAGGGCTACCAGTGGCCGGCTTTCCTTCAGGCGCTCGCGGCGCGGCCGGGTGGCCCGCCGACGCTAAGGCTGACGGGGGTGGGCCACCCGGCCACGGCTGTAAGGGAGACCGGGCGGCACCTTGCCTCCCTCGCCGCGTCGCTGCGTGTGCCGTTCGAGTTCCATGCCGCCGTGGCGGACAAGCTGGAGAGGCTGCGCCCTGCCGCTCTGCAACGCCGCGTCGGTGAGGCGCTGGCCGTGAACGCAGTGAACCGCATGCATCGCGTCCCCGGCGCTCACCTCGGCCCGCTGCTGTCTATGATCCGCGACCAGGCTCCCAAGATCATGACGCTCGTGGAGCAGGAGGCTGGCCACAACGGCCCATACTTCTTGGGCAGGTTCCTGGAGGCACTGCACTACTACTCAGCGATCTTCGACTCGCTGGACGCGACGTTCCCGGCAGACTCGGCACCGCGGATGAAGGTGGAGCAATGCCTCCTGGCTCCCGAGATCCGCAACGTGGTGGCGTGTGAGGGCGCGGAGAGGGTGGCACGGCACGAGCGGCTTGACCGGTGGCGCCGCATCATGGAGGACCGTGGATTCGAGGCCGTGCCACTAAGCCCGGCGGCCGTCGGCCAGAGTCAGGTCCTCCTGGGACTTTACGGTGCCGGTGATGGGTACCGGCTCAACGAGGACAAAGGGTGCCTCCTCCTCGGCTGGCAGGATCGTGCCATCATCGGTGCCTCAGCGTGGCGGTGCTGA</t>
  </si>
  <si>
    <t>MGTLNCAVDMSSGTKQLQHQPAAPTSPTASFSESNIVASSADPDAIDALAGLQALRFDGDIDGEIQSPDLAMWESLFADQIGAGAASGADFLMSSPRRDFSPLRDFMASSPKRDYMMSSPKRDYMVSSPKREMVASPRRTFSNLYNNSTSQQSYMHGTLHGMDTGSPSNLVGYGKGKSSQHSPLHKAFLNNAHSNSSKSNLSCSSSYVNSSDNLPLPSLNSSFLDEGYLAYQLPPDKDGGGGSSAGTSAAQLPTLSECLAMPEPVYGARDEAAVGRGIPVGGLQPDHLYYASQFGAADGLPLQHQMAKPDQWADSSSLHSMLGSVIQSDQVEQEQDSGLQLVHLLLACADFVSKGDQPSAVRHLHLLRRVASPLGDSMQRVASYFADALATRLSVSSGTAISPRGAGAPYPFPPSPDTLKIYQILYQACPYIKFAHFTANQAIFEAFHGEDRVHVVDLDILQGYQWPAFLQALAARPGGPPTLRLTGVGHPATAVRETGRHLASLAASLRVPFEFHAAVADKLERLRPAALQRRVGEALAVNAVNRMHRVPGAHLGPLLSMIRDQAPKIMTLVEQEAGHNGPYFLGRFLEALHYYSAIFDSLDATFPADSAPRMKVEQCLLAPEIRNVVACEGAERVARHERLDRWRRIMEDRGFEAVPLSPAAVGQSQVLLGLYGAGDGYRLNEDKGCLLLGWQDRAIIGASAWRC*</t>
  </si>
  <si>
    <t>ATGGTTGCTCGTCCTCACGACAAGAAAGGAAAAGCGCAGGCCAATGCTACCATGTCGAGGGCCGACGCGCTCCTCCGCGACCTAGCGGAGCTATCACCGAAGCTCATGGTGGTGACGGAGCAGGAGGCCAACCACAACGACGAGTTCATGGCCCGGTTTGAGAACGCGCTCAAGTACTACGGCGCCCTGTTTGATGCCCTGGAGGAGAGCGTGCCTGCACGCGGGTCGACAATTGAGCGTGCGGACATGGAACAGTGCCTGCTCCTGCAAGAGATCAGGGATATCGTTGCCTGTGAAGGCGCGCAGCGTCGGGAGCGCCACGAGCGGATGGAGAAGTGGGCGGAGCGGATGAAGGCCGCCGGATTCGCGTCTGTGGCGATGAGCGCAGACGCAGTGGCGCAAACGGTGATGCTGGGGCAGATGGTGACAGGCTGTAGTAGGGCGTACAGGGTTTCCAGTGAGAATGATGTGTGCTTCTTCATCCGCTGGCGCGACATCCCGATGTTCTCTGTCTCGACCTGGCGTGCAGTGTGA</t>
  </si>
  <si>
    <t>MVARPHDKKGKAQANATMSRADALLRDLAELSPKLMVVTEQEANHNDEFMARFENALKYYGALFDALEESVPARGSTIERADMEQCLLLQEIRDIVACEGAQRRERHERMEKWAERMKAAGFASVAMSADAVAQTVMLGQMVTGCSRAYRVSSENDVCFFIRWRDIPMFSVSTWRAV*</t>
  </si>
  <si>
    <t>ATGCCGATGTTGCCCAACTCCTTCACCACCTCCTCATGGCAATCACACCAAGATGCCTCGATTTGCACTAACCAAGAACCAGACTACGACCATCCTTACTACTTCGGCATTGAGGAGGTAGCGGTGGACGCCGACGAACCGGAGCTCGGCCTCCGGGCTCACAAGGCGACCAGGGTCGACTACCTCAGCTCGCCGTACCACGCCTCGTGGCCACCGGCGCAGGCCGACCTCGAGTCGTCGCGCGTCAGGAAGACGAAGCAGTTCCGGGACGTTCTTGAGACCTGCAAGCAGAAGGTGGAAGCCATGGAGGCCATGGAACAGTCGTCATCGCCGGTCGGCAGTGGCGGGTTCGAGGAACAAGGTGAGGCGGTGGTTGCCGTGGACGACGTCCGGGCCGGTGGTGGTGGCGGCGGAGCGGACGGCATGCGGCTCGTGCAGCTGCTGGTCGCATGCGCCGAGGCCGTGGCGTGCCGCGACCGCGCGCAGGCGGCGGCGCTGCTGCGTGAGCTGCAGGTCGGCGCGCCCGTGCACGGCACGGCGTTCCAGCGCGTCGCGTCGTGCTTCGTGCAGGGCCTTGCGGACCGGCTGGCCCTGGCGCACCCGCCGTCCCTGGGCCCAGCGAGCATGGCGTTCTGCGTCCCGCGGTCGTCGTGCCTCGACGGAGCGCGCGGCGAGGCGCTCGCCGTGGCGTACGAGCTGTGCCCGTACCTGCGCTTCGCGCACTTCGTGGCGAACACGTCCATCCTGGAAGCCTTCGAGGGAGAGAGCAACGTCCACGTGGTGGACCTCGGCATGACGATGGGCCTGAACCGCGGCCACCAGTGGCGCGCCCTGCTCGACAGCCTCGCCACGCGGGCTACCGGCAAGCCGGCGCGCGTGCGCGTCACCGGTGTCGGCGCTCACGTAGACACCATGAGAGCCGCCGGGCGCGAGCTGGAGGCGTACGCGGAGGAGCTCGGGATGACCCTCGAGTTCATGGCCGTCGACCGCACCCTGGAGAGCCTCCACGTGGACGACCTCGGCGTCGAGGTCGACGAGGCCGTGGCCATCAACAGCGTCCTGGAGCTGCACTGCGTGGTGAAGGAGAGCCGCGGCGCGCTCAACTCGGTCCTGCAGACCATCCGCAAGCTCTCGCCGAAGGCGTTCGTGCTCGTGGAGCAGGACGCCGGCCACAACGGGCCCTTCTTCCTGGGGCGGTTCATGGAGGCGCTCCACTACTACGCCGCGCTGTTCGACGCCCTCGACGCGGCGCTCCCGCGCTACGACGCCCGGCGCGCGCGCGTCGAGCAGTTCCACTTCGGCGCCGAGATACGCAACGTGGTCGGGTGCGAGGGCGCGGCGCGCGTGGAGCGGCACGAGCGCGCGGACCAGTGGCGGCGCCGCATGAGCCGCGCGGGCTTCCAGTCCATGCCGTTCAAGATGGCGGCCAAGGCGCGGGAATGGCTGGAGGAGAACGCCGGCGGCAGCGGATACACCGTGGCCGAGGAGAAGGGATGCCTCGTGCTTGGATGGAAGGGCAAGCCCGTCATCGCCGCCTCGTGCTGGAAATGCTAG</t>
  </si>
  <si>
    <t>MPMLPNSFTTSSWQSHQDASICTNQEPDYDHPYYFGIEEVAVDADEPELGLRAHKATRVDYLSSPYHASWPPAQADLESSRVRKTKQFRDVLETCKQKVEAMEAMEQSSSPVGSGGFEEQGEAVVAVDDVRAGGGGGGADGMRLVQLLVACAEAVACRDRAQAAALLRELQVGAPVHGTAFQRVASCFVQGLADRLALAHPPSLGPASMAFCVPRSSCLDGARGEALAVAYELCPYLRFAHFVANTSILEAFEGESNVHVVDLGMTMGLNRGHQWRALLDSLATRATGKPARVRVTGVGAHVDTMRAAGRELEAYAEELGMTLEFMAVDRTLESLHVDDLGVEVDEAVAINSVLELHCVVKESRGALNSVLQTIRKLSPKAFVLVEQDAGHNGPFFLGRFMEALHYYAALFDALDAALPRYDARRARVEQFHFGAEIRNVVGCEGAARVERHERADQWRRRMSRAGFQSMPFKMAAKAREWLEENAGGSGYTVAEEKGCLVLGWKGKPVIAASCWKC*</t>
  </si>
  <si>
    <t>ATGGGCACCAGTGACAAGCCCAGCTCGGCTGATTTTCACGGCACCATGGCAAACACGGCTTGCGGCGGCGCCTATTGTTCTCAGGACTTCATCAAGTCAAGTACCGCCAAGTACAATGATTCGGTGTTTATTTTGCATCCACCAACTCCTATGAGTAACTATCCTGCACCATCAATTACTTCCAACAAGATTGGTCCCCAATTCTGCAATGTCAGCTGTAATGACACATCAGCTGGTTGGCGCCTAACCAGTGTGGCGGAGCACCCAAGGACTGACTGTGATGTAACTCTCAGCTACATAGAAGAGATGTTGATGCAGGACATTGATGAGAAGGTCAGAGCACCTCATGGCGAGACTGCAATTAGAAGCATGGAGGAACCCTTCTATGAACTTCTTGGACAAAAGTATCCAGTTTTGCCTGATTTACTACCACTTTGTGGATGTGGTCGCCTAACGAACCTAATTGGCAATGTCAGCAGGCTTAATGGACAATTATGCCGCAATTGCTCTGCATATATCAGCTCAGATGATTATCACCCCAATGGAAACTCACAAGCATCTCAGGCTCCATGGACTTTATCTGCAATTACTGGAGAGGCAAAACAAATCCCTCTGGTTGCTGAAAGAATGGAAATTGGTTTGAATATCAATGGCATTTCCAATGCCAAAAAGCCTAGCCGGGATTATCATTCACCTCATATGAATGACAGAGACACAATGAAGGATGCATCTATTGAAGTTCGAGGTCGAAAAGTATATCCGGGTATAGAAGAGCTTGATTTGTTAGAAGGAAGGAGAAACAAGCAGATTGCTGTTTTCTCTGATGAGCCGACGCGAAATGAGGCGTTCGACAAGGTTCTACTATGCTCTGAGCAGAAGCCCATAGATGAAGGTATTATTTCGCAACGAACCATGGCAGATACATCCACCAAGTATGCACATAAAGACCAAGGAAGAAAACCAGCTAGACAAACGACGAGAGGTAAAGCACAAAAGAAGAAGGAGGTGGTGGATCTCAGAACTCTCCTTATCCATTGCGCACAAGCAGTATCTATGAACAACCATAGCTTAGCAAGTGACATACTTAAAAGCATAAGGCATCATTCTTCACCAAGTGGGGATGATACCCAGAGGATAGCGTTTTACCTAGCAGATTGCCTGGAGATTAGATTGTCTGGAAACGGAAGTCAGATAAACCGGAATTTCATCGCTACACCAAGGAATGCAGCATATATTCTAAAGCTATTCCATCTTTGTTTCACAGTATGTCATTACTTGAGATCATCATATTATTTCTCGAACAAAACCATCCTTGATGTCTCAAAGGGAAAATCACAAGTGCACATTATTGATTTTGGCATTTGCTTTGGTTTTCAATGGCCATCATTATTGAAACAATTTGCAGATAGAGAAGGTGGGCCGCCTAAGCTTCGGATTACAGGTATAGAACTGCCCATGCCAGGCTTCCGGCCAGATGGAAGGAAGAACAACACACAGCTGCGATTAGTTGAATATGCCGGCATGTTCAAAGTACCTCTTGAATACCGGCAGATTTCATCGAAATGGGAATCCATCTCCATTGAAGATTTGAACATTAACAAAGGTGAAGTGCTCATAGTCAATTGCATAAATCGAATGAAGAATATTGCTGATGAGACAATATCCATCAACAGCGCCAGGAACAGAGTGCTCACTACCATAAGGATGATAAAGCCGAAAGTTTTCATACATGGAGTTGTTAACGGATCTTACAACAGCCCCTTCTTTTTATCACGTTTTAAAGAAGTCATGCACCACTATGCTTCACTGTTTGATATGCTTGATAAAACGACTCGACGAGATAACGAGACAAGATTGATCCTAGAGAGGGATATATACAAATATGAAATTCTCAATGTCATTGCATGTGAAGGATCAGAAAGGATTGAGAGGCCAGAGAGTTACAAGAAATGGAAGGTGCGAAGCCTCAGGGCCAGGTTTGAGCAGCTTCCACTGAATCCAACCATTGTTAAAGGAATACAACATATTGTGAGACAGATTTACCACAAAGACCTTTTTGTCGACGAAGAAGATCAATTCCTAGTGTTGGGATGGAAGGGAAGGATAGTCTATGCATTATCGACATGGAAGCCAAGTGAGTCTAACAATGAAGGCACTGATGATATCTGA</t>
  </si>
  <si>
    <t>MGTSDKPSSADFHGTMANTACGGAYCSQDFIKSSTAKYNDSVFILHPPTPMSNYPAPSITSNKIGPQFCNVSCNDTSAGWRLTSVAEHPRTDCDVTLSYIEEMLMQDIDEKVRAPHGETAIRSMEEPFYELLGQKYPVLPDLLPLCGCGRLTNLIGNVSRLNGQLCRNCSAYISSDDYHPNGNSQASQAPWTLSAITGEAKQIPLVAERMEIGLNINGISNAKKPSRDYHSPHMNDRDTMKDASIEVRGRKVYPGIEELDLLEGRRNKQIAVFSDEPTRNEAFDKVLLCSEQKPIDEGIISQRTMADTSTKYAHKDQGRKPARQTTRGKAQKKKEVVDLRTLLIHCAQAVSMNNHSLASDILKSIRHHSSPSGDDTQRIAFYLADCLEIRLSGNGSQINRNFIATPRNAAYILKLFHLCFTVCHYLRSSYYFSNKTILDVSKGKSQVHIIDFGICFGFQWPSLLKQFADREGGPPKLRITGIELPMPGFRPDGRKNNTQLRLVEYAGMFKVPLEYRQISSKWESISIEDLNINKGEVLIVNCINRMKNIADETISINSARNRVLTTIRMIKPKVFIHGVVNGSYNSPFFLSRFKEVMHHYASLFDMLDKTTRRDNETRLILERDIYKYEILNVIACEGSERIERPESYKKWKVRSLRARFEQLPLNPTIVKGIQHIVRQIYHKDLFVDEEDQFLVLGWKGRIVYALSTWKPSESNNEGTDDI*</t>
  </si>
  <si>
    <t>ATGCTCTGCGGCGGCGGCGGCGGCGGCGGCGTATCGATGGTCATGGACGCCGCGCTGTACGACTGGTGCGGGCCGCTGCCCGGCGGATCCAAGCTGCCCATCTACCCCCAAATCGCCGACGCGTTCACCGCGGAGGAGCTCGAGTCGCTGCTGCTCCTCCCGTCCGACGCCGCCGACGCGGCCGCCTACCTGAATGCCGTCGCCGCGCCGCCCCTGCCCGCCTCCGCCGACAGCGCGTCGCCGTCGTCGCTGCCGCAGAGAGACGCCTCGGCCTCTTCGCCGGCTGCGGCGGCGGCGGCGGGCCAGGCGCATCCGCAGCCGGATGACTCGGAGGTGTTCTCGGACATCGTGCTGGGCTACATCAACCGCATGCTCATGGCCGAGGACATCGACGAGAAGTTCGATCACTACCCGGCCCACCCGGCGCTGCTCGCCGCCGAGAAGCCCTTCCTCGAGATCCTCGCCGACCAGCCGCCCTGCTCGGGCGGCAGCACGGTCGAGAGCCCCGACGGCAGCAGCGTCACCACCAACTCCTTCAACAGCCTCGCTTCCTGCAACTGCTCCGCGCCTTCCGGTGGCCTCGGCGCCACGCAGGCGCCGCCCGCTCTCGAGTTCCCCACGGCGGAGTTCCTGCAGCCGGCGCAGTTCTACCGGGATCTGAGCCCCGAGAGCTGCGTCGTGGAAGCAGGCGGCGCGTGGCCGTACGACGCCATGGAATTCAACCCTCTGCCTGACGCCTTGCTCTCGCAGTCGTCGTCCTTCGCGTCTTCAAATGGCAGCAGCGTTGCATTTTCAGAGGGCTTCGAGCCGTGGCTCAGCACGGCTGGTGCTGTGCCTGATGCTGCCTTGAGCGATTTTGTTCTGCAGAGCCAACAAGCAGCGCAGTTCAGCCGAGGATTTGAAGAGGCGAGCAGATTTCTGCCTCAAGAGAGCAAGCTTGTGATTGACGTCGACAGTTTACCGTCAGTTGATGTTAAACAAGATAAGAAGGTTGTGGAGGTCAAGAAAGAGAAGGCTGATCCTGAAGTGGCAGTTCACCGAGGGAAGAAGCATTTCTATGGTGACGACCTGGATGCAGATGAAGTGAGATGCTGCAAGCATTCAGCGCCTGTGGTCGACGCGGATCACCTTGTGCGGGAGATGATGGACAAGGTCTTGCTATGTGACGGCGAGACATGCTCTAGAGGTGTCAAGGAACTGCGTGAGGCCCTGCAGCACGATGTGGCAAGTCATTCAGGTGGTGCCCATGGCAAAGGGTCTGGCCATGGCAAGGGCCGTGGCAAGAAACAGGTCAAACAACCCAAGAAGGAGGTGGTTGACTTGGAGACTCTCCTCATTCATTGTGCTCAAGCCGTTTCCATTGATGACCGGCGGAGTGCAACTGATCTCCTGAAGCAAATCAGGCAGCATGCATCTGCCAATGGTGATGGTGACCAGCGTTTGGCACACTGCTTTGCCAATGGCCTTGAGGCGAGGCTTGCTGGTAATGGAAGTCAGATTTACAAGTTATATACCATATCACGGTTTGCATGCACTGATGTGCTGAAAGCCTACCAGCTGTACTTAGCGGCTTGCCCATTCAAGAAGATCTCTCATTACTTTGCCAATCAAACCATTCTGAATGCTGTGGAGAAAGCCAAGAAAGTTCACATTGTCGACTTCGGCGTGTACTATGGCTTTCAGTGGCCATGTCTCATTCAACGGCTCAGTAAAAGGCCTGGAGGCCCCCCAGAACTTCGGATCACAGCAATAGACACACCTCAGCCTGGTTTTCGCCCAGCAGAGCGCATCGACGAGATTGGAAGATATCTAAGTGATTATGCTCGGACCTTCAAAGTTCCTTTCAAATACCATGGCATCGCATCTCAATTTGAGGCTGTTCGGGTAGAGGATCTCCACACTGAGAAGGACGAGATTCTGATTGTCAACAGCATGTTCAGGTTCAAGACTCTGATGGATGAGAGCGTGGTAGCTGAGAGTCCAAGGAACATGGTATTGAACACAATAAGGAAGATGAAGCCACATGTGTTCATTCATGGGGTCACTAATGGATCCTATAATGCACCATTCTTCGTCTCACGCTTCCGGGAGGCATTGTTCCAGTTCTCTGCTCACTTCGACATGTTGGAGGCTAACATTCCCAGGGATAATGAGGAGAGGCTGCTCATTGAGTCGACTATTTTCAGTCGGGAGGCAATTAATGTAATATCTTGTGAGGGAATGGAGAGGATGGAGAGGCCAGAGACCTACAAGCAGTGGCAGGTGCGGAATCAGAGAGCTGGGTTCAAGCAGCTCCCGCTGGACCAGGAAATCATGAAGCGTGCGCGGGAGAAGGTGAAGTGCTACCACAAGAATTTCATCATCGACGAGGACAACAGGTGGTTACTGCAAGGATGGAAGGGGCGTATCCTGTACGCGCTCTCAACATGGAAGGCGAATCCCCAATCTTCCTAG</t>
  </si>
  <si>
    <t>MLCGGGGGGGVSMVMDAALYDWCGPLPGGSKLPIYPQIADAFTAEELESLLLLPSDAADAAAYLNAVAAPPLPASADSASPSSLPQRDASASSPAAAAAAGQAHPQPDDSEVFSDIVLGYINRMLMAEDIDEKFDHYPAHPALLAAEKPFLEILADQPPCSGGSTVESPDGSSVTTNSFNSLASCNCSAPSGGLGATQAPPALEFPTAEFLQPAQFYRDLSPESCVVEAGGAWPYDAMEFNPLPDALLSQSSSFASSNGSSVAFSEGFEPWLSTAGAVPDAALSDFVLQSQQAAQFSRGFEEASRFLPQESKLVIDVDSLPSVDVKQDKKVVEVKKEKADPEVAVHRGKKHFYGDDLDADEVRCCKHSAPVVDADHLVREMMDKVLLCDGETCSRGVKELREALQHDVASHSGGAHGKGSGHGKGRGKKQVKQPKKEVVDLETLLIHCAQAVSIDDRRSATDLLKQIRQHASANGDGDQRLAHCFANGLEARLAGNGSQIYKLYTISRFACTDVLKAYQLYLAACPFKKISHYFANQTILNAVEKAKKVHIVDFGVYYGFQWPCLIQRLSKRPGGPPELRITAIDTPQPGFRPAERIDEIGRYLSDYARTFKVPFKYHGIASQFEAVRVEDLHTEKDEILIVNSMFRFKTLMDESVVAESPRNMVLNTIRKMKPHVFIHGVTNGSYNAPFFVSRFREALFQFSAHFDMLEANIPRDNEERLLIESTIFSREAINVISCEGMERMERPETYKQWQVRNQRAGFKQLPLDQEIMKRAREKVKCYHKNFIIDEDNRWLLQGWKGRILYALSTWKANPQSS*</t>
  </si>
  <si>
    <t>ATGCCGATGTTGCCCAACTCCTTCACCACCTCCTCATGGCAAGATGCCTCGATTTGCACCAACCAAGAACTAGACTACGACCATCCTTACCACTTCGGCATTGAGGAGGTAGCGGTGGACGCCGACGAACCGGAGCTCGGCCTCCGGGCTCACAAGGCGACCAGGGTCGACTACCTCAGCTCGCCGTACCACGCCTCGTGGCCACCGGCGCAGGCCGACCTCGAGTCGTCGCGCGTCAGGAAGACGAAGCAGTTCCGGGACGTTCTTGAGACCTGCAAGCAGAAGGTGGAAGCCATGGAACAGTCGTCATCGCCGGTTGGCGGTGGCCGGTTCGAGGAACAAGGCGAGGCAGTGGTCGCCGTGGACGACGTCCGGGCCGGTGGTGGTGGCAGCGGAGCGGATGGCATGCGGCTCGTGCAGCTGCTGGTCGCCTGCGCCGAGGCCGTGGCGTGCCGCGACCGCGCGCAGGCGGCGGCGCTGCTGCGTGAGCTGCAGGTCGGCGCGCCCGTGCACGGCACGGCGTTCCAGCGCGTCGCGTCGTGCTTCGTGCAGGGCTTGGCGGACCGGCTGGCCCTGGCGCACCCTCCGTCCCTGGGCCCGGCGAGCATGGCGTTCTGCGTCCCGCGGTCGTCGTGCCTCGACGGGGCGCGCGGCGAGGCGCTCGCCGTGGCGTACGAACTGTGCCCGTACCTGCGCTTCGCGCACTTCGTGGCGAACGCGTCCATCCTGGAAGCCTTCGAGGGAGAGAGCAACGTCCACGTGGTGGACCTCGGCATGACGATGGGCCTGAACCGCGGCCACCAGTGGCGCGCCCTGCTCGACAGCCTCGCCACACGGGCCTGCGGTAAACCGGCGCGCGTGCGCGTCACCGGCGTCGGCGCCCGCGTGGATACTATGAGATCCGTCGGGCGCGAGCTGGAGGCGTATGCGGAGGAGCTCGGGATGACCCTCGAGTTCATGCCCGTCGACCGCACCCTGGAGAGCCTCCACGTGGACGACCTCGGCGTCGAGGCCGACGAGGCCGTGGCCATCAACAGCGTCCTGGAGCTGCACTGCGTGGTGAAGGAGAGCCGCGGCGCGCTCAACTCGGTGCTGCAGACCATCCGCAAGCTCTCGCCGAAGGCGTTCGTGCTCGTGGAGCAGGACGCCGGCCACAACGGGCCCTTCTTCCTGGGGCGGTTCATGGAGGCGCTCCACTACTACGCCGCGCTGTTCGACGCCCTCGACGCGGCGCTCCCGCGCTACGACGCCCGGCGCGCGCGCGTCGAGCAGTTCCACTTCGGCGCCGAGATACGCAACGTGGTCGGGTGCGAGGGCGCGGCGCGCGTGGAGCGGCACGAGCGCGCGGACCAGTGGCGGCGCCGCATGAGCCGCGCGGGCTTCCAGTCTATGCCGTTCAAGATGGCGGCCAAGGCGCGGGAGTGGCTGGAGGAGAACGCCGGCGGCAGCGGATACACCGTGGCCGAGGAGAAGGGATGCCTCGTGCTTGGATGGAAGGGCAAGCCCGTCATCGCCGCCTCGTGCTGGAAATGCTAG</t>
  </si>
  <si>
    <t>MPMLPNSFTTSSWQDASICTNQELDYDHPYHFGIEEVAVDADEPELGLRAHKATRVDYLSSPYHASWPPAQADLESSRVRKTKQFRDVLETCKQKVEAMEQSSSPVGGGRFEEQGEAVVAVDDVRAGGGGSGADGMRLVQLLVACAEAVACRDRAQAAALLRELQVGAPVHGTAFQRVASCFVQGLADRLALAHPPSLGPASMAFCVPRSSCLDGARGEALAVAYELCPYLRFAHFVANASILEAFEGESNVHVVDLGMTMGLNRGHQWRALLDSLATRACGKPARVRVTGVGARVDTMRSVGRELEAYAEELGMTLEFMPVDRTLESLHVDDLGVEADEAVAINSVLELHCVVKESRGALNSVLQTIRKLSPKAFVLVEQDAGHNGPFFLGRFMEALHYYAALFDALDAALPRYDARRARVEQFHFGAEIRNVVGCEGAARVERHERADQWRRRMSRAGFQSMPFKMAAKAREWLEENAGGSGYTVAEEKGCLVLGWKGKPVIAASCWKC*</t>
  </si>
  <si>
    <t>ATGCCGATGTTGCCCAACTCCTTCACCACCTCCTCATCATGGCAAGATGCCTCGATTTGCACCAACCAAGAACTAGACTACGACCATCCTTACCACTTCGGCATTGAGGAGGTAGCGGTGGACGCCGACGAACCGGAGCTCGGCCTCCGGGCTCACAAGGCGACCAGGGTCGACTACCTCAGCTCGCCGTACCACGCCTCGTGGCCGCCGGCGCAGGCTGACCTCGAGTCTTCGCGCGTCAGGAAGACGAAGCAGTTCCGGGACGTTCTTGAGACCTGCAAGCAGAAGGTGGAAGCCATGGAGGCCATGGAACAGTCGTCATCGCCGGTTGGCGGTGGCGGGTTCGAGGAACAAGGCGAGGCCGTGGACGACGTCCGGGCCGGTGGTGGTGGCAGCGGAGCTGATGGCATGCGGCTCGTGCAGCTGCTGGTCGCCTGCGCCGAGGCCGTGGCGTGCCGCGACCGCGCGCAGGCGGCTGCGCTGCTGCGTGAGCTGCAGGTCGGCGCGCCCGTGCACGGCACGGCCTTCCAGCGCGTGGCGTCGTGCTTCGTGCAGGGCCTGGCAGACCGGCTGGCCCTGGCGCACCCGCCGTCCCTCGGCCCGGCGAGCATGGCGTTCTGCGTCCCGCGGTCGTCATGCCTCGACGGAGCGCGCGGCGAGGCGCTCGCCGTGGCGTACGAGCTGTGCCCGTACCTGCGCTTCGCGCACTTCGTGGCGAACGCGTCCATCCTGGAAGCCTTCGAGGGAGAGAGCAACGTCCACGTGGTGGACCTCGGCATGACGATGGGCCTGAACCGCGGCCACCAGTGGCGCGCTCTGCTTGACAGCCTCGCCACGCGGGCTACCGGCAAGCCGGCGCGCGTGCGCGTCACCGGTGTCGGCGCTCGCGTAGACACCATGAGAGCCGTCGGGCGCGAGCTGGAGGCGTACGCGGAGGAGCTCGGGATGACCCTCGAGTTCATGGCCGTCGACCGCACCCTGGAGAGCCTCCACGTGGACGACCTCGGCGTCGAGGCCGTGGCCATCAACAGCGTCCTGGAGCTGCACTGCGTGGTGAAGGAGAGCCGCGGCGCGCTCAACTCGGTGCTGCAGACCATCCGCAAGCTCTCGCCGAAGGCGTTCGTGCTCGTGGAGCAGGACGCCGGCCACAACGGGCCCTTCTTCCTGGGGCGGTTCATGGAGGCGCTCCACTACTACGCCGCGCTGTTCGACGCCCTCGACGCGGCGCTCCCGCGCTACGACGCCCGGCGCGCGCGCGTCGAGCAGTTCCACTTCGGCGCCGAGATCCGGAACGTAGTCGGATGCGAGGGCGCGGCGCGCGTGGAGCGGCACGAGCGCGCGGACCAGTGGCGGCGCCGCATGAGCCGCGCGGGCTTCCAGTCCATGCCGTTCAAGATGGCGGCCAAGGCGCGGGAGTGGCTGGAGGAGAACGCCGGCGGCAGCGGATACACCGTGGCCGAGGAGAAGGGATGCCTCGTGCTTGGATGGAAGGGCAAGCCCATCATCGCCGCCTCGTGCTGGAAGTGGTAG</t>
  </si>
  <si>
    <t>MPMLPNSFTTSSSWQDASICTNQELDYDHPYHFGIEEVAVDADEPELGLRAHKATRVDYLSSPYHASWPPAQADLESSRVRKTKQFRDVLETCKQKVEAMEAMEQSSSPVGGGGFEEQGEAVDDVRAGGGGSGADGMRLVQLLVACAEAVACRDRAQAAALLRELQVGAPVHGTAFQRVASCFVQGLADRLALAHPPSLGPASMAFCVPRSSCLDGARGEALAVAYELCPYLRFAHFVANASILEAFEGESNVHVVDLGMTMGLNRGHQWRALLDSLATRATGKPARVRVTGVGARVDTMRAVGRELEAYAEELGMTLEFMAVDRTLESLHVDDLGVEAVAINSVLELHCVVKESRGALNSVLQTIRKLSPKAFVLVEQDAGHNGPFFLGRFMEALHYYAALFDALDAALPRYDARRARVEQFHFGAEIRNVVGCEGAARVERHERADQWRRRMSRAGFQSMPFKMAAKAREWLEENAGGSGYTVAEEKGCLVLGWKGKPIIAASCWKW*</t>
  </si>
  <si>
    <t>ATGGGCATGACACCCAACCAGTTCCCTAGCTCTTCATGGCAAACACATCAAGATGCTTCAATTTGCACTAATCAAGAACTAGACTACGGTCATCCTCACTACCTCGGCATTGAGGACGTAGCGCTCGACGCCGTCGAGCTGGAGCTCGGCCCCCGGGCTGCCAAGGCGACCAAAGTTGACTACCTCAGCTCGCCGTACCACGCCTCGTGGCCGCCGGCGCACGCCGACTTCGAGTCGTCGCGCGTCAGGAAGACGAAGCAGTTCCGTGACGTTCTTGAGACCTGCAAGCAGAAGGTGGAGGCCATGGAGGCTTTGGAGCACTCGCCGCCGGTGGCCAGTGGTGGGTTTGAGGAACAAGCAGGTGAGGCTGTGGTCGCTGGTGGTAGCGGGGCTGACGGCATGCGGCTCGTGCAGCTGCTTGTTGCCTGCGCCGAGGCGGTGGCGTGCCGCGACCGCGCACAGGCTGCGGCGCTGCTGCGCGAGCTCCAGGTCGGCGCGCCCGTGCACGGCACGGCGTTCCAGCGCGTCGCTTCGTGCTTCGTGCAGGGCCTGGCAGACCGGCTGGCCCTGGCGCACCCGCCGTCCCTTGGCCCGGCGAGCATGGCGTTCAGCGTCCCGCGGTCGTCGTGCCTTGACGGAGCCCGCGGCGAGGCGCTCACCGTGGCGTACGAGCTGTGCCCGTACCTGCGCTTCGCGCACTTCGTGGCGAACGCGTCCATCCTGGAATCCTTCGATGGAGAGAGCAACGTCCACGTGGTGGACCTCGGCATGACAATGGGCCTGAACCGCGGCCACCAGTGGCGCGCCCTGCTTGACGGCCTTGCCACGCGGGCCGGCGGCAAGCCGGCACGCGTGCGCGTCACCGGCGTCGGCGCCCGCGTGGACACCATGAGGGCCGTCGGGCGCGAGATCGAGTCGTACGCGGAGGAGCTCGGGATGTGCCTCGAGTTCAGGGCCGTCGACCGCACCCTGGAGAGCCTCCACGTCGACGACCTCTGCATCGATGCCCACGAGGCCGTCGCCATCAACAGCGTCCTGGAGCTGCACTGCGTGGTGAAGGAGAGCCGCGGCGCGCTCAACTCGGTGCTGCAGACCATCCGCAAGCTGTCGTCCAAGGCATTCGTGCTCGTGGAGCAGGACGCCGGACACAACGGGCCCTTCTTCCTGGGGCGGTTCATGGAGGCGCTCCACTACTACGCCGCGCTGTTCGACGCCCTCGACGCGGCGCTCCCGCGCTACGACGCCCGGCGCGCGCGCGTCGAGCAGTTCCACTTCGGCGCCGAGATACGCAACGTGGTCGGGTGCGAGGGCGCGGCGCGCGTGGAGCGGCACGAGCGCGCGGACCAGTGGCGGCGCCGCATGAGCCGCGCGGGCTTCCAGTCCATGCCGATCAAGATGGCGGCCAAGGCGCGGGAGTGGCTGGAGGAGAACGCCGGCGGCAGCGGATACACCGTGGCCGAGGAGAAGGGATGCCTCGTGCTTGGATGGAAGGGCAAGCCCGTCATCGCCGCCTCGTGCTGGAAATGCTAG</t>
  </si>
  <si>
    <t>MGMTPNQFPSSSWQTHQDASICTNQELDYGHPHYLGIEDVALDAVELELGPRAAKATKVDYLSSPYHASWPPAHADFESSRVRKTKQFRDVLETCKQKVEAMEALEHSPPVASGGFEEQAGEAVVAGGSGADGMRLVQLLVACAEAVACRDRAQAAALLRELQVGAPVHGTAFQRVASCFVQGLADRLALAHPPSLGPASMAFSVPRSSCLDGARGEALTVAYELCPYLRFAHFVANASILESFDGESNVHVVDLGMTMGLNRGHQWRALLDGLATRAGGKPARVRVTGVGARVDTMRAVGREIESYAEELGMCLEFRAVDRTLESLHVDDLCIDAHEAVAINSVLELHCVVKESRGALNSVLQTIRKLSSKAFVLVEQDAGHNGPFFLGRFMEALHYYAALFDALDAALPRYDARRARVEQFHFGAEIRNVVGCEGAARVERHERADQWRRRMSRAGFQSMPIKMAAKAREWLEENAGGSGYTVAEEKGCLVLGWKGKPVIAASCWKC*</t>
  </si>
  <si>
    <t>ATGGCAATGGGCACGTTCCCCTTCCAGTGGCCCATGGACCCCGCGCCCGCGCTGCCCTCCGGCCTCGACGGCAGCCTATTGCCCTCACTGCTCCCGCCTCCGCCCACGCCGGTGCCCGACGATGGCGCGGCGTACTACGCGGCAGCGGACATGCAGGCCTCCTCTATGCCCGAGCTGGCAGCGCCATTCCCGTCACGGGACGCGGTCGCCGCCGAGCTGGCCATGCGGCGCGCGGAGGAGGAGGTCGCCGGCATCCGCTTGGTCCACCTCCTCATGAGCTGCGCAGGCGCCGTCGAGGCGGGCGACCACGCGCTCGCGGCCGCGCACCTGGCCGACGCCAACGCCTCGCTCGCGGCCGTCTCCACCGCCTCCGGCATCGGCCGCGTCGCCGTTCACTTCACCGACGCGCTCTCCAGGCGGCTGTTCCGGTCGCCTGCCGCTCCCCCGGCCACCGACGCCGAGCACGCCTTCCTCTACCACCACTTCTACGAGGCGTGCCCCTACCTCAAGTTCGCGCACTTCACGGCCAACCAGGCTATCCTGGAGGCCTTCCATGGCTGCGACACCGTTCACGTCATCGACTTCAGCCTGATGCAGGGCCTCCAGTGGCCCGCTTTGATTCAGGCCCTCGCTCTCCGCCCCGGCGGGCCGCCGTTCCTCCGGATCACCGGCATTGGCCCGCCCTCCCTACCAGGCCGCGACGAGCTCCGCGATGTCGGCCTCCGCCTCGCCGACCTCGCGCGCTCCGTCCGCGTCCGATTCTCCTTCCGCGGGGTCGCCGCGAACAGCCTCGATGAGGTCCACCCGTGGATGCTCCAGATCGCGCCCGGCGAGGCTGTGGCGGTCAACTCCGTGCTCCAGCTGCACCGCCTCCTCGCCGACTCAGCCGATCAGGCGCCCATCGACGCCGTTCTGGACTGCGTGGCCTCCTTGCAGCCCAAGATCTTCACGGTCGTGGAGCAAGAGGCGGAGCACAACAAACCGGGGTTCCTCGACAGGTTCACCGAGGCGCTCTTCTACTACTCGGCGGTGTTCGACTCTCTAGATGCGGCGAGCGCAAACGGCACGGGCAACGCGATGGCCGAGGCATATCTCCAGAGGGAGATCTGCGACATCGTGTGCAACGAGGGCGCCGCCCGCATGGAGCGACACGAGCCGCTGTCGCAGTGGAGGGACAGGCTGGGGCGCGCGGGGCTGAGCGCCGTGCCGCTCGGGGCGAGCGCGCTCCGGCAGGCCAGGATGCTGCTGGGGCTGTTCTCCGGCGAGGGACACTCCGTGGAGGAGGCCGAGGGGTGCCTGACGCTCGGGTGGCACGGGCGCCCGCTGTTCTCGGCATCGGCGTGGCGGGCGGCCACCGACGGCGAAGATAACCACACCAGTAACAATAGCAATTTTAGCGGCAGTAGTGGCGGTGGTAGTGACAGTAATAACAGCAGCAGCAGCAACGGTAAGTGTAGCGGGGTTGTTGGTGCGAGCAACATGTTTTTGTAA</t>
  </si>
  <si>
    <t>MAMGTFPFQWPMDPAPALPSGLDGSLLPSLLPPPPTPVPDDGAAYYAAADMQASSMPELAAPFPSRDAVAAELAMRRAEEEVAGIRLVHLLMSCAGAVEAGDHALAAAHLADANASLAAVSTASGIGRVAVHFTDALSRRLFRSPAAPPATDAEHAFLYHHFYEACPYLKFAHFTANQAILEAFHGCDTVHVIDFSLMQGLQWPALIQALALRPGGPPFLRITGIGPPSLPGRDELRDVGLRLADLARSVRVRFSFRGVAANSLDEVHPWMLQIAPGEAVAVNSVLQLHRLLADSADQAPIDAVLDCVASLQPKIFTVVEQEAEHNKPGFLDRFTEALFYYSAVFDSLDAASANGTGNAMAEAYLQREICDIVCNEGAARMERHEPLSQWRDRLGRAGLSAVPLGASALRQARMLLGLFSGEGHSVEEAEGCLTLGWHGRPLFSASAWRAATDGEDNHTSNNSNFSGSSGGGSDSNNSSSSNGKCSGVVGASNMFL*</t>
  </si>
  <si>
    <t>ATGGGCATGACACCCGACCAGTTCCCTAGCTCGTCATGGCAAACACATCAAGATGCTTCAATTTGCACTAGTCAAGAACTAGACTACGACCATCCTCAATACCTCGGCATTGAGGACGTAGCGCTCGACGCCGTCGAGCTGGAGCTCGGCCCCCGGGCTCCCAAGGCGACCAGAGTCGACTACCTCAGCTCGCCGTACCACGCCTCGTGGCCGCCGGCGCAGGCCGACTTCGAGTCGTCGCGCGTCAGGAAGACGAAGCAGTTCCGGGACGTTCTTGAGACCTGCAAGCAGAAAGTGGACGCCATGGAGGCTTTGGAGCACTCCCCGCCGGTCGCCGGTGGTGGGTTTGAGGAACAAGCAGGTGAGGCTGTGGTCGCTTTGGGTGACGTCGGGGGTGGTGGCGGTGGTAGCGGAGCTGACGGCATGCGGCTCGTGCAGCTACTTGTTGCCTGCGCCGAGGCGGTGGCGTGCCGTGACCGCGCACAGGCTGCGGCGCTGCTGCGGGAGCTCCAGGTCGGCGCACCAGTGCACGGCACGGCGTTCCAGCGCGTCGCGTCGTGCTTCGTGCAGGGCCTTGCGGATCGGCTGGCCCTGGCGCACCCACCGGCGCTGGGCCCGGCGAGCATGGCGTTCAGCGTCCCGCGGTCGTCGTGCCTTGACGGAGCCCGCGGGGAGGCGCTCGCCGTGGCGTACGAGCTGTGCCCGTACCTGCGCTTCGCGCACTTCGTGGCGAACGCGTCCATCCTGGAAGCCTTCGATGGAGAGAGCAACGTCCACGTGGTTGACCTCGGCATGACAATGGGCCTGAAGGCCCTGAACCGCGGCCACCAGTGGCGCGCCCTGCTCGACGGCCTTGCCACGCGGGCCGGCGGCAAGCCGGCACGCGTGCGCGTCACCGGCGTCGGCGCCCGCTTGGACACCATGAGGGCCGTCGGGCGCGAGATCGAGGCGTACGCGGAGGAGCTCGGGATGTGCCTCGAGTTTAGGGTCGTCGACCGCACCCTGGAGAGCCTCCACGTCGACGACCTCTGCATCGATGCCCACGAGGCCGTGGCCATCAACAGCGTCCTGGAGCTGCACTGCGTGGTGAAGGAGAGCCGAGGCGCGCTCAACTCCGTGCTGCAGACCATCCGCAAGCTATCGCCCAAGGCATTCGTGCTCGTGGAGCAGGACGCCGGCCACAACGGGCCGTTCTTCCTGGGGCGGTTCATGGAGGCGCTTCACTACTACGCCGCCCTGTTCGATGCGCTGGACGCGGCGCTCCCGCGCTACGACGCCCGGCGTGCGCGTGTGGAGCAGTTCCACTATGGCGCCGAGATACGCAACGTGGTCGGGTGCGAGGGCGCGGCGCGCGTGGAGCGGCACGAGCGCGCGGACCAGTGGCGGCGCCGCATGAGCCGCGCGGGCTTCCAACCGCTCGTTCCGTCCACCCTGACGCGGGAGTGGCTGGAGGAGAACGCCGGTGGCAGCGGATACACGGTGGCCGAGGAGAAGGGGTGCCTCGTGCTTGGATGGAAGGGCAAGCCCGTCATCGCCGCCTCGTGCTGGAAATGCTAG</t>
  </si>
  <si>
    <t>MGMTPDQFPSSSWQTHQDASICTSQELDYDHPQYLGIEDVALDAVELELGPRAPKATRVDYLSSPYHASWPPAQADFESSRVRKTKQFRDVLETCKQKVDAMEALEHSPPVAGGGFEEQAGEAVVALGDVGGGGGGSGADGMRLVQLLVACAEAVACRDRAQAAALLRELQVGAPVHGTAFQRVASCFVQGLADRLALAHPPALGPASMAFSVPRSSCLDGARGEALAVAYELCPYLRFAHFVANASILEAFDGESNVHVVDLGMTMGLKALNRGHQWRALLDGLATRAGGKPARVRVTGVGARLDTMRAVGREIEAYAEELGMCLEFRVVDRTLESLHVDDLCIDAHEAVAINSVLELHCVVKESRGALNSVLQTIRKLSPKAFVLVEQDAGHNGPFFLGRFMEALHYYAALFDALDAALPRYDARRARVEQFHYGAEIRNVVGCEGAARVERHERADQWRRRMSRAGFQPLVPSTLTREWLEENAGGSGYTVAEEKGCLVLGWKGKPVIAASCWKC*</t>
  </si>
  <si>
    <t>ATGGTGCGCAAGGGCCTGCTTCCCGACGTCGACCTGCCCACACCTCGGCAGCCCGTCATGGGGGTTTTCTCCGCCATGACCCCCGCCACGGGAGGATCAGCGCCGCAGGTAGGGATGCTGTTGTCGCCGGTACCAGGGACCGCGCAGCAACGGCGGAAACAGCGCGACGAGGGGGCTCTTCTCATGCTGACGCTCTCTCCTCTACCGTGTGCCGAGTCGGTGTACTTCGACGACCCCGACGAGGCGGAAAGCGTGCTGCTGGCGATCGCCGAGCTGTCCATTCCCTTGGGCACCTCCACGCAGCCAGTCGCATCCTACCTCGCCGAGCCCATGTCGGCCTGCATCTTCAGCTCCCGCCTCAGCCTCTACGTGCCGCTCCTCTACGCCCCCAGCCATGGCGGCTTGCCCAGTATCAGGCTCACCGGGCTCAGCGCATCCATGGAGTCGCTCGAGATCACCGGGAAGCGGCTGTCGAACTTAGCACTCGATCGGTCCTTCGAGTTGGAGTTCAGCTGCCTGGTTGCGAACAAGGTCTGGGACCTTGACCCGGAGAAGCTGGTTGTTGACACGCGGCGTCGCCAGGCCATCGCCGTCAACTGGCTCCACTTCTCGCTCTACGACTCGAACATACTCTGCATCATTCGAAGGTACATGTTCGATGATGAACCAGTGAAAGAAGATGAAACGAAGCAGGTATTAGCGAAGCAGCATGGTGGTGAAGAAGAGGTAATATCCTTCCGCCCTGAAGAGAACACTGAGAAAGGCAAGTATGAACCCCCTAAGGTTTGGCTCACGAAGGAAAACATGGAGAATAAGAAAAGGAAACCTGAGGCTCACTTTTTCTCTGCATTAAAGGTGACTGAGATACAGAAGTCCACTAGATACTTACTTCTGCTTGTATTGTTCTGTACATTGATCACCGTGGTTGATTCCTCGTCAAAGGAGTGGTGTGCCGCCAACATCACCGGCATCATCGCCTGA</t>
  </si>
  <si>
    <t>MVRKGLLPDVDLPTPRQPVMGVFSAMTPATGGSAPQVGMLLSPVPGTAQQRRKQRDEGALLMLTLSPLPCAESVYFDDPDEAESVLLAIAELSIPLGTSTQPVASYLAEPMSACIFSSRLSLYVPLLYAPSHGGLPSIRLTGLSASMESLEITGKRLSNLALDRSFELEFSCLVANKVWDLDPEKLVVDTRRRQAIAVNWLHFSLYDSNILCIIRRYMFDDEPVKEDETKQVLAKQHGGEEEVISFRPEENTEKGKYEPPKVWLTKENMENKKRKPEAHFFSALKVTEIQKSTRYLLLLVLFCTLITVVDSSSKEWCAANITGIIA*</t>
  </si>
  <si>
    <t>ATGGGCATGACACCcaACCAGTTCCCTAGCTCTTCATGGCAAACACATCAAGATGCTTCAATTTGCACTAATCAAGAACTAGACTACGGTCATCCTCACTACCTCGGCATTGAGGACGTAGCGCTCGACGCCGTCGAGCTGGAGCTCGGCCCCCGGGCTGCCAAGGCGACCAAAGTTGACTACCTCAGCTCGCCGTACCACGCCTCGTGGCCGCCGGCGCACGCCGACTTCGAGTCGTCGCGCGTCAGGAAGACGAAGCAGTTCCGTGACGTTCTTGAGACCTGCAAGCAGAAGGTGGAGGCCATGGAGGCTTTGGAGCACTCGCCGCCGGTGGCCAGTGGTGGGTTTGAGGAACAAGCAGGTGAGGCTGTGGTCGCTGGTGGTAGCGGGGCTGACGGCATGCGGCTCGTGCAGCTGCTTGTTGCCTGCGCCGAGGCGGTGGCGTGCCGCGACCGCGCACAGGCTGCGGCGCTGCTGCGCGAGCTCCAGGTCGGCGCGCCCGTGCACGGCACGGCGTTCCAGCGCGTCGCTTCGTGCTTCGTGCAGGGCCTGGCAGACCGGCTGGCCCTGGCGCACCCGCCGTCCCTTGGCCCGGCGAGCATGGCGTTCAGCGTCCCGCGGTCGTCGTGCCTTGACGGAGCCCGCGGCGAGGCGCTCACCGTGGCGTACGAGCTGTGCCCGTACCTGCGCTTCGCGCACTTCGTGGCGAACGCGTCCATCCTGGAATCCTTCGATGGAGAGAGCAACGTCCACGTGGTGGACCTCGGCATGACAATGGGCCTGAACCGCGGCCACCAGTGGCGCGCCCTGCTTGACGGCCTTGCCACGCGGGCCGGCGGCAAGCCGGCACGCGTGCGCGTCACCGGCGTCGGCGCCCGCGTGGACACCATGAGGGCCGTCGGGCGCGAGATCGAGTCGTACGCGGAGGAGCTCGGGATGTGCCTCGAGTTCAGGGCCGTCGACCGCACCCTGGAGAGCCTCCACGTCGACGACCTCTGCATCGATGCCCACGAGGCCGTCGCCATCAACAGCGTCCTGGAGCTGCACTGCGTGGTGAAGGAGAGCCGCGGCGCGCTCAACTCGGTGCTGCAGACCATCCGCAAGCTGTCGTCCAAGGCATTCGTGCTCGTGGAGCAGGACGCCGGACACAACGGGCCCTTCTTCCTGGGGCGGTTCATGGAGGCGCTCCACTACTACGCCGCGCTGTTCGACGCCCTCGACGCGGCGCTCCCGCGCTACGACGCCCGGCGCGCGCGCGTCGAGCAGTTCCACTTCGGCGCCGAGATACGCAACGTGGTCGGGTGCGAGGGCGCGGCGCGCGTGGAGCGGCACGAGCGCGCGGACCAGTGGCGGCGCCGCATGAGCCGCGCGGGCTTCCAGTCCATGCCGATCAAGATGGCGGCCAAGGCGCGGGAGTGGCTGGAGGAGAACGCCGGCGGCAGCGGATACACCGTGGCCGAGGAGAAGGGATGCCTCGTGCTTGGATGGAAGGGCAAGCCCGTCATCGCCGCCTCGTGCTGGAAATGCTAG</t>
  </si>
  <si>
    <t>ATGGCGAACACGGCTGGCTGTGGCGCCTATTGTTCTCAAGAGTTCATGGAGTCAAGTACTGCCAAGTACAATGACTCAGAGTTTATTTTGCATCCACCAGCCCCTATGAGCTACTATCCTCAACTATCAATTGTTTCCAACAAGGTTGGTCACGTTTCATGGAGCACATCTTCTTCTTGTAAGATCTACAGCCCCCAACTCTACAGTGTCAACAGCGATGAAACATCAGCTGGTTGGCGCCTAATCAGTGTGGCGGAGCACCCAAAAACTGACTCTGATGTAACTCTCAGCCACATAGAACAGATGTTGATGCAGGACACCGATGACAAGGTCAGAGCACCTCATGGAGAGACTGCCATTAGAACTATGGAGGAGCCCTTCTATGAACTTCTTGGACAGAAGTACCCTGTTTTGCCTGGCTTGCTACCACTTTGTGGTTGTGATCGCCTCAAGAACCTAAATGGCAGTGTCAGTAGGCTTAATAATGGACAGTTATGCAATAATTGCTCTGTAACAATCAGCTCAGATAATTATCACTCCAACGGCAGCTCACAAGCTTCTCAGGCTCCATGGACTTTATCCGCCATTGTTGGAGTGGCAATACAATTCCCTCTGGGTGTTGAAAAAATGGGAATTGGTTTGAACATCAATGGCCTTTCCATTAGCCCAGAGAGTCATTCACCACATATTAATGATAAGGACACTATCAGGAATGCACCATTTCACGATCGAAGCCGAAAAGTTTTTCCGGGTATCGAAGAGCTTGATTTGTTAGAAGGAAGGAGAAACAAGCAGATTGCTATTTTCTCCGACGAGCCAGTCCGAAATGAGGCGTTCGACAAGGTTCTGCTTTGCTCTGAGAATAGGCCCGTGGATGAAGATATTATTTTGCAGCGAGCCATGGCAGATATATCCACCAAGTATGCACAGAAAGAACAAGGAAGAAAACCAGCTCGGCAAACGAAGAGAGGTAAAACACGAAAGAAGAAAGAGGTGGTGGATCTCAGAAGTCTCCTTATCCATTGTGCGGAAGCAGTATCTGTGAACAACCGTACCATAGCAAGTGACATACTTAAAAGCATAAGACAACATTGTTCACCAAGTGGGGATGATACCCAGAGGCTAGCGTTTTACCTAGCTGATTGCCTGGAGATAAGATTGTCTGGAAGCGGAAGTCGGATAAACCAGAAGGTCATCACTACACCGACGAATGCAGAACATATTCTAAAGCTGTTCCATCTGTGCTTCACAGTTTGCCCTTACTTGAGGTCATCATATTATCTCTCAAACAAGACAATCCTTGACGTCTCAAAAGGAAAACCACGAGTGCACATTATTGATTTTGGCATTTTCTACGGTTTTCAGTGGCCGTCATTACTGAAACAATTTGCAGATAGAGAAGGTGGGCCGCCTAAGCTTCGGATTACAGGTATAGAGCTGCCCACGCCAGGTTTCCAGCCAGATGAAATGAATAAGAACACACGGCTACGATTGACTGAATATGCCGACATATTCCAAGTACCTCTTGAATACCGACAGATTTCATCAAAATGGGAATCCATCTCCCTCGAAGAATTGAACATTGACAAAGATGAAGTGCTCGTAGTCAATTGCATACTCCGAATGAAGAATATTGGTGATGAGACAATATCGATCAATAGCGCCAGGAATAGGGTGCTCAATACCATAAGGATGATGAAGCCGCAAGTTTTCATACACGGAGTTATTAACGGATCTTACAACACCCCCTTCTTTCTATCACGATTTAAAGAAGTCATGTACCACTACACTTCAATGTTTGATATGCTTGAGAAAACTACTCCACGAGATAACGAGACAAGAATGATCCTAGAGAGGGATATATATAAATATGCAATTCTTAATGCCATTGCATGTGAAGGATCAGAAAGGATTGAGAGGCCAGAGAGTTACAAGAAATGGAATGTAAGAAGCATCAGGGCGAGGTTTGAGCAGCTCCCATTGAATCCAACCATTGTTAAAGGCATACAATATATGGTGAGACAGATTTATCACGAAGATTTCTTCGTCGACGAAGAAGACCAATGCCTAGTGTTGGGATGGAAGGGAAGGATACTATACGCATTATCCACATGGAAGCCAAGTGAGTCTGGCGATGAGGGTGATTAA</t>
  </si>
  <si>
    <t>MANTAGCGAYCSQEFMESSTAKYNDSEFILHPPAPMSYYPQLSIVSNKVGHVSWSTSSSCKIYSPQLYSVNSDETSAGWRLISVAEHPKTDSDVTLSHIEQMLMQDTDDKVRAPHGETAIRTMEEPFYELLGQKYPVLPGLLPLCGCDRLKNLNGSVSRLNNGQLCNNCSVTISSDNYHSNGSSQASQAPWTLSAIVGVAIQFPLGVEKMGIGLNINGLSISPESHSPHINDKDTIRNAPFHDRSRKVFPGIEELDLLEGRRNKQIAIFSDEPVRNEAFDKVLLCSENRPVDEDIILQRAMADISTKYAQKEQGRKPARQTKRGKTRKKKEVVDLRSLLIHCAEAVSVNNRTIASDILKSIRQHCSPSGDDTQRLAFYLADCLEIRLSGSGSRINQKVITTPTNAEHILKLFHLCFTVCPYLRSSYYLSNKTILDVSKGKPRVHIIDFGIFYGFQWPSLLKQFADREGGPPKLRITGIELPTPGFQPDEMNKNTRLRLTEYADIFQVPLEYRQISSKWESISLEELNIDKDEVLVVNCILRMKNIGDETISINSARNRVLNTIRMMKPQVFIHGVINGSYNTPFFLSRFKEVMYHYTSMFDMLEKTTPRDNETRMILERDIYKYAILNAIACEGSERIERPESYKKWNVRSIRARFEQLPLNPTIVKGIQYMVRQIYHEDFFVDEEDQCLVLGWKGRILYALSTWKPSESGDEGD*</t>
  </si>
  <si>
    <t>ATGTCTTTTGTCGGGCGAGTAGACCCGTCAACGACGTACGCAGATAATATTTATGTGCATAAATTCGGTGCACCCAACTCAAACTTTGCTGCAAGAAGATTTGGCTCTGATACACAGTTGTTCCGTTATGGCCCTGAACCATTCAATTCCGAGGACTATGGACATATGGGTTTCCCTGAAGCACCATCTGCTGCATTCCAGAATTCCTTCTACAATCAGCAGGCCTCACTAACGCCCTGCTCTGATGCGGCAAAAGACTCACCGGTGTTCTCCAATGTGTCTCAGCAGAACTCCCAGTCTATATCAGATAATCAGAGTTCTGGACTTGAAGTAGAGTTTGATGATGAGATCAGACTGAAGCTTCAAGAGCTGGAGCATGCTTTACTTGATGATGGAGATGACATCTTGTTCGAAATTTCCCAGGCGGGTTGCATCAGTGATGAATGGGCCGATCCCATGAAGGATGTCTTGCTTGCAACTTCTCCGAAAGAATCGGAATCAAGCATTAGTTGCGCAGGTAGCAACAGCGGAGAAGCACGGACCCCGAAGCAGTTGCTCTTTGAATGTGCTACAGCATTAGCTGAATATAACGTGGATGAAGCACAGGCAATCATAACGGACCTCCGGCAGATGGTCTCAATCCAAGGGGACCCTTCTCACAGGATTGCAGCTTATCTAGTGGAGGGCCTTGCTGCAAGGATCGTAGCTTCGGGGACAGGCATCTACAAGGCATTGACATGCAAGGATCCTCCAACTCTGTATCAGCTGTCAGCAATGCAAATCCTCTTTGAGATCTGTCCATGCTATCGATTTGGTTTCATGGCTGCTAATTATGCCATACTTGAAGCCTGCAAAGGCGAAGAAAGGATGCATATTATAGACTTTGACATCAACCAAGGCAGCCAGTATATTACACTGATGCAGTTTATGAAAGATGATGCAAACAAACCACGCCATTTGAGAATAACCGGTGTGGATGATCACGAGACAGTGCAGAGGACTGTGGGAGGTCTGAAGGTCATTGGGCAACGCCTGGAGAAGCTTGCGGAGGACTGTGGAATATCTTTTGAGTTCAGGGCGGTGGGTGCTGACATCGGGGATGTTACACCTGCAATGCTAGATTGCCGTCCCGGGGAAGCACTAGTTGTGAATTTTGCCTTCCAGCTGCATCACCTTCCTGATGAAAGTGTTTCGATCATGAACGAACGGGACCAGCTCCTTCGTATGGTGAAGGGCCTTCAACCAAAGCTTGTGACCCTGGTTGAGCAGGATGCCAATACTAATACTGCTCCATTTCAGACAAGGTTTCGTGAGGTCTATGACTACTACTCCGCTCTTTTCGATTCACTGGACGCAACACTTCCAAGGGAAAGTCCGGACAGAATGAATGTGGAGAGGCAATGCCTTGCTAGAGAAATTGTTAACATCTTGGCTTGTGAAGGCCCTGATCGTGTGGAGAGGTACGAAGTTGCTGGGAAATGGAGGGCGAGGATGACGATGGCTGGATTCGCACCGTGCCCATTTAGCAGCAACGTCATCGGAGGAATAAGATCGCTGCTGAGCTCGTACTGCGACAGGTACAAGTTCGAGGAGGACCATGGGGGGCTTCACTTCGGCTGGGGAGAGAAAACGCTCATCGTCGCCTCCGCGTGGCAATAG</t>
  </si>
  <si>
    <t>MSFVGRVDPSTTYADNIYVHKFGAPNSNFAARRFGSDTQLFRYGPEPFNSEDYGHMGFPEAPSAAFQNSFYNQQASLTPCSDAAKDSPVFSNVSQQNSQSISDNQSSGLEVEFDDEIRLKLQELEHALLDDGDDILFEISQAGCISDEWADPMKDVLLATSPKESESSISCAGSNSGEARTPKQLLFECATALAEYNVDEAQAIITDLRQMVSIQGDPSHRIAAYLVEGLAARIVASGTGIYKALTCKDPPTLYQLSAMQILFEICPCYRFGFMAANYAILEACKGEERMHIIDFDINQGSQYITLMQFMKDDANKPRHLRITGVDDHETVQRTVGGLKVIGQRLEKLAEDCGISFEFRAVGADIGDVTPAMLDCRPGEALVVNFAFQLHHLPDESVSIMNERDQLLRMVKGLQPKLVTLVEQDANTNTAPFQTRFREVYDYYSALFDSLDATLPRESPDRMNVERQCLAREIVNILACEGPDRVERYEVAGKWRARMTMAGFAPCPFSSNVIGGIRSLLSSYCDRYKFEEDHGGLHFGWGEKTLIVASAWQ*</t>
  </si>
  <si>
    <t>ATGGAGACTATGTCATATCCTTGTTCCCCTCTTCTCTCCCTCCCCACACATGATGAGAGTAACCTTTTCATGTGGTCTCCTCAAGTAGCTCTCCACGAGAATGCCACCATCCATGTTGATCATTCCACTGATCAGCAACCTGATAATGTGTTCTTGGACACTGCAGCTCAAGGTTATGCTAATGATTGGCATCAACAAGATCCTTCTGATGTTGGTGTGTTCACCTATTGTGATGACAGGATTCTGGGCCAAGAGAGTGGCAACTTGGTCGCGATCCAGGAAGAGCTCATGGAGGAGAATAGTTTAACTGATCTCCTTCTCACTGGTGCAGAGGCGGTCGAGGCGGGGGATCCAAGGTTTGCCTTGGCAGTGTTCTCGAGGCTTGATGGCCTCCTCCTTGGCACTCCTGAAAATGCAGCAGCCGGCTCTTTTGATCGCCTGGCTTACCACTTTGCCCAAGGTCTGCGGTCCCGGATCTCCAGTGTAAGCACCAGTTGCTCTCTGCCCGAGCCACTGGCGTCTGATAGAATGTCGGTGCAGCAGATTATACAAGAGCTGTCGCCGTTTGCCAAGTTTGCGCACTTCACTGCCAACCAGGCCATTCTAGACGCCACCAAGGGCGATGCACATGTGCACGTCGTCGACCTGAACATTGGCGAGGGCATCCAGTGGCCATCGCTCATGTCAGATCTTGCCAGTCATGGTGGCATGTCATTCCACCTCACGGCGGTCACAGCAGACGCCGACTACAGCGACGGCGTTCACCATGCATCTGCGCGGCGGCTCTCGGAGTTCGCGGACTCCTTGAACCTTCCCTTCCAGTACAGCTCTCTCTGTTTACACAGTGATGAAGACCTGCACGAATTCTCCAAGAACTGTAAAGGCTCGGTGATCTTCTCATGCGACACAACAAGCATGCCTTACAAGTTGCTGAGCAAGTTACCAGCCCTCCTACCTGCCTGTGTTAAACTGTTACAGCCTAAGTTAATGGTCATCGTAGAAGAGGAGCTGGTTAGAATCGGAAAGGAGGCGTCTCTATGTAAGGCCTCCTTTGTCGACTTCTTCTTCGAGGCATTGCACCACTTTACCACGGTGTTCGAGTCACTGGCGAGCTGCTTCGTTGGTGGTAACCAGGGGGCGTGCCTGAGACTTGTGGAGAGGGAGATGGTGGGGCCAAGGATACAGGACTTCGTGGGGCAGTATGGGTCTGTGACAGTTGAAGTCAATGCTCCTGTGGTTTTGGAAAGATATGGGGTTTGTGAGCTGAGTGGTTGCAATGTTGCTCAGGCCAGGATGCTGGTTGGGTTGTTCAATAGGGGGTTTGAGGTTGTGCACGAGAAGGGCCGGCTTGTGTTGTGCTGGAAGTCCAGGCCACTGACCTCTGTGTCTGTTTGGGCTCCAATCTTAAAAGAAAGGAGCTTATGA</t>
  </si>
  <si>
    <t>METMSYPCSPLLSLPTHDESNLFMWSPQVALHENATIHVDHSTDQQPDNVFLDTAAQGYANDWHQQDPSDVGVFTYCDDRILGQESGNLVAIQEELMEENSLTDLLLTGAEAVEAGDPRFALAVFSRLDGLLLGTPENAAAGSFDRLAYHFAQGLRSRISSVSTSCSLPEPLASDRMSVQQIIQELSPFAKFAHFTANQAILDATKGDAHVHVVDLNIGEGIQWPSLMSDLASHGGMSFHLTAVTADADYSDGVHHASARRLSEFADSLNLPFQYSSLCLHSDEDLHEFSKNCKGSVIFSCDTTSMPYKLLSKLPALLPACVKLLQPKLMVIVEEELVRIGKEASLCKASFVDFFFEALHHFTTVFESLASCFVGGNQGACLRLVEREMVGPRIQDFVGQYGSVTVEVNAPVVLERYGVCELSGCNVAQARMLVGLFNRGFEVVHEKGRLVLCWKSRPLTSVSVWAPILKERSL*</t>
  </si>
  <si>
    <t>ATGCACTCCACTATGGCTGCCACACCGGAGGAGTTGTTGGGCCTCGCCGAGCCTGCACCACTGCCCCCCTCCGTCCTCCTCGACCTTCCTCCGTCCCCGACGACCCATGGTGACTCACAGCAGCCGCAGAACGACCTGGCCCTGGAATACATTTCACGCATGCTCACGGAGGAGGACATCGTCGACAAGTTCTTCTACCAGTACCCTGACCACCCGGAGCTCCTGCAAGCCGAGCAGCCCTTCGCGGAGATCCTTGCCGACACCTCACCCGACGCCCACGAGTCCTTTGCCTCCTCCACCTCCATCTTGATGCCCAGCCAAGGTAACGGCACGGACTTGATGGTTTCCAGTTGCCAGGTACAGTATCCAGCCTTCTTCTTGAACGGCACAGGCATTGTGGAGCCCAGTAGTTTGGTGTTTCCCATTCCCAGCGAGAGCAGCCCCAGAACGGACATGCTGTCGAGCATGGCCTTCTTCAAAGGCATGGAGGAAGCCAACAGGTTCTTGCCCGCAGAGAATGTGATGGTGGGTGGCAGGGGGCGTAAGAAGAGGTCTGGCATGGATGGTAAGACGGAGGAGGGCTTGGGCAGGAGCAGCAAGCAAATAACGGCGCTGCCGTGTAGTGTCCAGGAGGAGGAGGAGGAGGAGGAAGCGACCGCGCTGGAGATGCTGGACCGGCTCGTCCTCAACGGCTACGACACGCACCCGGGCGAGATGCAGGAGGTGGTACGCGTCACCTGGGACTGGGAGGAGAAGGAGAACAAGGCAGGCCTTGGCAGGCGCGGGAGGCGCGGAGCGAGGCACACGGTGGTGACTGACCTAGAGACTCTGCTGATCCGCTGCGCCGAAGCAGTGTCCAGCAACGACGTGCGCGGCGCGAGCAAGCTGCTGGAGCGGATCAAGTGGCACTCCTCGCCGACGGGGGACGCCAGGCAGCGGCTGGCGCACTACTTCGCCCAGGGGCTGGAGGCACGGCTGGCTGGCACGGGGAGCCGGCTGTACCGAGCGCTCATGGGGAAACGCACCTTAGCCGTGGAGCTCATCAAAGCGTTCCATCTGCACATGGCTGCGTGCTGCTCGTTGAAGGTTGGTTTGCTCTTTGCCATCAACACCATCTACAAGGCCGTTGCAGGGAGGACGAAACTGCACATTGTGCACTACGGCATCACCACCGGGTTCCAGTGGCCGGACTTGCTCCGGTTGCTGGCCAGCAGGGAGGGCGGGCCACCGCAAGTGAGGATCACCGGCATTAACACCCCTCGCCCCGGGCTCCGTCCGGCTCAAATAATGGAGGAGGCGGGGGACCGGCTCAGCAACTATGCTAGGCAGTTCGGCGTGCCATTCGAGTTCCACGCCATCGCAACCAAGCCGGAGGATGTCCGGGCTGAGGACCTGCACATCGACCCAGACGAGGTCCTGGTCGTGAGCAGCCTGTACGAGTTGAGGACCTTGATGGACGAGAGCCTAACCTTTGACATGGTGAGCCCGAGGGACATGGTGCTCAACAATATCAGCAAGATGAGGCCGGCCGTGTTCGTCCAGTCCCTCGTCAATGGACCATACAGCGCGGCCTTCTTCATGACGCGGTTCCGCCATGCCTTGTACTACTTCACGGCCTTGTTCGATGTGATGGAGACCACCGTTCCACGGGACAACGACCGGAGACTTGTGGTGGAGCGGGACATCCTTGCACGCTCCGCCATTAACATGATCGCCTGTGAAGGCGCAGACCGGGTGGAGCGTCCTCAGAACTACAAGGAGTGGCAGGCGCGGAACGAGCGAGCGGGGCTAAGGCAGCTGACGTTGGACCCTGACGTTGTTCTCATGCTCAAGGACCAAGTCAAGAGTCGGTACCACAAGCATTTCATGATCAGCGAGGATCACCGCTGGCTTCTGCAAGGGTGGAAAGGCCGGGTGCTCTATGGACACTCCACATGGGCTTCTCAAGTGATAGATTGA</t>
  </si>
  <si>
    <t>MHSTMAATPEELLGLAEPAPLPPSVLLDLPPSPTTHGDSQQPQNDLALEYISRMLTEEDIVDKFFYQYPDHPELLQAEQPFAEILADTSPDAHESFASSTSILMPSQGNGTDLMVSSCQVQYPAFFLNGTGIVEPSSLVFPIPSESSPRTDMLSSMAFFKGMEEANRFLPAENVMVGGRGRKKRSGMDGKTEEGLGRSSKQITALPCSVQEEEEEEEATALEMLDRLVLNGYDTHPGEMQEVVRVTWDWEEKENKAGLGRRGRRGARHTVVTDLETLLIRCAEAVSSNDVRGASKLLERIKWHSSPTGDARQRLAHYFAQGLEARLAGTGSRLYRALMGKRTLAVELIKAFHLHMAACCSLKVGLLFAINTIYKAVAGRTKLHIVHYGITTGFQWPDLLRLLASREGGPPQVRITGINTPRPGLRPAQIMEEAGDRLSNYARQFGVPFEFHAIATKPEDVRAEDLHIDPDEVLVVSSLYELRTLMDESLTFDMVSPRDMVLNNISKMRPAVFVQSLVNGPYSAAFFMTRFRHALYYFTALFDVMETTVPRDNDRRLVVERDILARSAINMIACEGADRVERPQNYKEWQARNERAGLRQLTLDPDVVLMLKDQVKSRYHKHFMISEDHRWLLQGWKGRVLYGHSTWASQVID*</t>
  </si>
  <si>
    <t>ATGGGCTCCTCCTCCCTCCTCCTCTTCCCCTCGTCCTCCTCCTCCGCCCCCAACCACTCCTCTTATTCCCATGCTGCCGCCTCCGCTCCCCACTCCGCCTTGCTCCCACCGCTCCCCTCCCCGCCCCCCTCCGACCTCTTCCTCTACCTCGACCAGCTAGACCACCCAGTCCCAGAGGGCGCCGCCGCCATGGTACGCAAGCGCCCGGCTCCGGACGTCGACCTGCCCCCGCCGCGGCGCCACGTCACCGGGGACCTCTCCGACGTCACCGCCGCTACGGGCGGAGCAGCGCCCCCGCAGCACCTCCCGTCCGCGGTAGCAGGGAGCGCGCAGCTGCCCGCGCTGCCGATGCAGCTGCCGGCGTTCGGCGCCCACCTGCAGGCGCCAGTGCCGGCGATGGACGTCGTCGTCGCACCGCAGGTCGCGACGGAGGTTAACGCCAACAATAACAGCACGGCGTGGGTGGACGGCATCATCCGGGACATCATCGGGAGCAGCGGCGCCGCGGTCTCCGTCGCGCAGCTCATCCACAACGTCCGGGAGATCATCCACCCCTGTAACCCCGGACTCGCTTCACTCCTAGAGCTCCGCCTCCGCTCGCTCCTCGCATCCGACCTTGTCCACCACCCGCCGCCGCCACCTCCTCCTCCTCCCCATCATCCGCCGTCGCTCCTACCCGGTGCCAGTGGCAACACGATCCTCTCCGCCCCACCAGTGCCGGCGCTCCCTCCGCCGCCGCCTCCCGACAAGCGGCGCCGCGAGGAGGAGCAGCCGAACCCGCCGCCGCAGTCGCCGAAGCCGCCCCCTTCCGCGGAGGAAACCGCCGCGGCCGCCGCAGCCGCTGCAGCGGCAGCTTCCGCCGCCTTGAAGGAGCGGAAAGAGGAGCAGCGGCGGAGGCAGCGCGACGAGGAGGGTCTCCATCTGCTGACGCTCCTTCTGCAGTGCGCCGAGTCCGTCAACTCCGACGACCTCGACGAGGCCCAGCGCGCCCTGCTGGAGATCGCGGAGCTGGCCACCCCGTTCGGCACCTCCACGCAGCGCGTCGCCGCCTACTTCGCGGAGGCCATGTCGGCCCGCCTCGTCAGCTCCTGCCTCGGCCTCTACGCGCCGCTCCCCAACGCGTCGTCCCCCGCCGCGTCCCGCCTCGTCAACTCGCGCGTCGCCGCGGCGTTCCAGGTGTTCAACGGCATCAGCCCCTTCGTCAAGTTCTCCCACTTCACGGCGAACCAGGCCATCCAGGAGGCGTTCGAGCGGGAGGACCGCGTCCACATCGTGGACCTCGACATCATGCAGGGGCTCCAGTGGCCGGGACTGTTCCACATCCTCGCCTCCCGCCCGGGCGGCCCGCCCAGGGTCAGGCTCACCGGGCTCGGCGCGTCCATGGAGGCGCTGGAGGCCACCGGGAAGCGGCTGTCGGACTTCGCCCACACGTTGGGCCTGCCGTTCGAGTTCTACCCGGTGGCGGGCAAAGCCGGGAACCTTGATCCGGAGAAGCTCGGCGTCGACACGCGGCGGCGCGAGGCTGTTGCCGTCCACTGGCTCCACCACTCGCTCTACGACGTCACCGGCAACGACTCCAACACACTCAACCTCATCCAAAGGTTGGCGCCGAAGGTGGTGACAATGGTGGAGCAGGACCTGAGCCACTCTGGCTCCTTTCTGGCCCGCTTCGTGGAGGCCATCCACTACTACTCGGCGCTCTTCGACTCGCTGGACGCGAGCTATAGCGAGGACAGCTCGGAGCGGCACGTCGTGGAGCAGCAGCTGCTGGCGAGGGAGATCCGCAATGTGCTGGCCGTGGGTGGCCCGGCACGCACCGGGGACATCAAGTTCGGAAACTGGCGGGAGAAGCTCGCGCAGTCGGGGTTCCGTGCGGCGTCGCTGGCCGGCAGCGCCGCCGCGCAGGCTTCCCTGCTGCTCGGCATGTTCCCCTCGGATGGCTACACTCTCGTCGAGGAGAATGGCACTCTGAAGCTTGGATGGAAGGATCTTTGCTTGCTCACTGCATCTGCTTGGCGCCCAATTCAGGCTTTAGGCCGTTAG</t>
  </si>
  <si>
    <t>MGSSSLLLFPSSSSSAPNHSSYSHAAASAPHSALLPPLPSPPPSDLFLYLDQLDHPVPEGAAAMVRKRPAPDVDLPPPRRHVTGDLSDVTAATGGAAPPQHLPSAVAGSAQLPALPMQLPAFGAHLQAPVPAMDVVVAPQVATEVNANNNSTAWVDGIIRDIIGSSGAAVSVAQLIHNVREIIHPCNPGLASLLELRLRSLLASDLVHHPPPPPPPPPHHPPSLLPGASGNTILSAPPVPALPPPPPPDKRRREEEQPNPPPQSPKPPPSAEETAAAAAAAAAAASAALKERKEEQRRRQRDEEGLHLLTLLLQCAESVNSDDLDEAQRALLEIAELATPFGTSTQRVAAYFAEAMSARLVSSCLGLYAPLPNASSPAASRLVNSRVAAAFQVFNGISPFVKFSHFTANQAIQEAFEREDRVHIVDLDIMQGLQWPGLFHILASRPGGPPRVRLTGLGASMEALEATGKRLSDFAHTLGLPFEFYPVAGKAGNLDPEKLGVDTRRREAVAVHWLHHSLYDVTGNDSNTLNLIQRLAPKVVTMVEQDLSHSGSFLARFVEAIHYYSALFDSLDASYSEDSSERHVVEQQLLAREIRNVLAVGGPARTGDIKFGNWREKLAQSGFRAASLAGSAAAQASLLLGMFPSDGYTLVEENGTLKLGWKDLCLLTASAWRPIQALGR*</t>
  </si>
  <si>
    <t>ATGGAGGAGGACATCGTTGACAAGTTCATATACCAGTACCCTGACCCCGCCGCGCTGCTGCAGGCCCAGCATCCCTTTGCACAGATCCTCATTACCTCCGACACCACCACCTCATCCGACATGCTCACCTCAGCCTTGCCAATCAGACATATCCAGAACCCAGCCTTCTTTTTGAATGGCAAGGGCGTGGCAGATCCCAACAACAGCATGGACGTGATCTCGAGCATGGCATTCTTCAGAGGAATGGAGGAAGCCAACAGATTATTGCCCAGATGCAGCCGGACGGTGGAGGGTAGTAACATGCCTCACGGCGGCGGTGGCAACGGGGCAGAAGCTGGAAGGAGCAGCAAGCAAATGGCTATGCAGGTGCACCCTGAATCCAAGGAGGAGAGCGAGATGTTGGACAAGTTCATGCTCAACAGCTACGACATGTGCACCACTGAGGCACGTGAGCGAGGTGATGAGGCGGGGCAGCAGAGCATCTCTACCAAGGCGCCGCGTGGGAGGCGCGGCGCGAGGCTGGCGGTGGTGGACGACCTGGAGACGCTGCTGATCCGTTGCGCGGAGGCAGTGGCCACTAACGATCGGCGCAGCTCGTGCGAGCTGCTGTGGCGGGTCAGGCGGCACTCTTCCCCAACAGGAGACGCCACACAGCGGCTGGCGCATTACTTCGCTGAGGGTCTAGAGGCACGGCTGGCTGGCAGGGGGAGCCAGCTTTACCGATCGCTCATGGCAAAGCGCACCCCCGTCGTCGAGGTCCTCAAGGCCTACAAGCTCTTCATGTCCGCCTGCTGCTTCATGAAGGTGTGTTTCCTCTTCTCCAACAAGACCATCTACAATGCCGTCATGGGGGGACACAAGCTGCACATTGTGCACTATGGTGTCAATGATGGGTTCCAGTGGCCAGACTTGCTCCGGTGGCTAGCAGAAAGGGAGGGCGGCCCTCCAGAGGTGAGGATCACCAGCATTACCAGCCTCTGGCCAGGATTCCGTCCTGCCGAGCAAACTCAGGATACAGGACAACGGTTACACCGCTGCGCAAGGCAGTTCGGCGTGCCATTCGAGTTCCGCGTCATCGCAGCCAAGGCAGAGGATGTCCGGGTAGAGGACCTCGACATCAATCCCGACGAGGTTCTTGTCGTGAACAGCCTAATCCATTTTAGGTCCCTGATGGACGAAAGTGTTGTCATCGACAGGCTAAACCCCAGGGACATGGTGCTCAACACTATCAGGAAGATGAAGCCAGCCGTGTTCGTCCACGCCATCGTGAACGCGTCATACAACACGACATTTTTCGTGACACGGTTCCGCCAAGTGCTCCACAACTTTGCAGCACACTTTGACGTGATGGAAGCCACGGTGCCACGAGACAATGATGAGAGGCTGCTGGTGGAGCGGGACATCATCGCACGATGTGCCATGAACATCATCGCTTGTGAGGGGACAGACCGGGTGGAGCGCCCTCAAAACTACAGGGAGTGGCAGGCGCGGAACCAGCGAGCAGGGCTCAGACAGTTGGCACTGGACCCAGGCATTGTTCAGTTTTTGAAGGACATAGTGAAGAAGCAGTACCACAAGCATTTCGTGATCAACGAGGATCACCAATGGCTTCTGCAGGGATGGAAAGGACGCGTGCTCTATGCCATCTCCACATGGGTATCTGATGATGCTAGCAGCACTCGAGTGACATAG</t>
  </si>
  <si>
    <t>MEEDIVDKFIYQYPDPAALLQAQHPFAQILITSDTTTSSDMLTSALPIRHIQNPAFFLNGKGVADPNNSMDVISSMAFFRGMEEANRLLPRCSRTVEGSNMPHGGGGNGAEAGRSSKQMAMQVHPESKEESEMLDKFMLNSYDMCTTEARERGDEAGQQSISTKAPRGRRGARLAVVDDLETLLIRCAEAVATNDRRSSCELLWRVRRHSSPTGDATQRLAHYFAEGLEARLAGRGSQLYRSLMAKRTPVVEVLKAYKLFMSACCFMKVCFLFSNKTIYNAVMGGHKLHIVHYGVNDGFQWPDLLRWLAEREGGPPEVRITSITSLWPGFRPAEQTQDTGQRLHRCARQFGVPFEFRVIAAKAEDVRVEDLDINPDEVLVVNSLIHFRSLMDESVVIDRLNPRDMVLNTIRKMKPAVFVHAIVNASYNTTFFVTRFRQVLHNFAAHFDVMEATVPRDNDERLLVERDIIARCAMNIIACEGTDRVERPQNYREWQARNQRAGLRQLALDPGIVQFLKDIVKKQYHKHFVINEDHQWLLQGWKGRVLYAISTWVSDDASSTRVT*</t>
  </si>
  <si>
    <t>ATGCCCATCACCCCCGAGGAGTTGCTGGGGCTGAAGGAACACATGGAGGCCCGGCCGCCATCTCCATCCATCTACCTCGACATTCCTCCGTCGCCGCTCTATGGTGGCAGTGTCGGGGACCTGGTGCTCCCATACATCACTCGCATTCTGATGGAGGAGGACATCGACGACAGGTTCTTCTACCAGTACCCAGATCATCTTCACCTCCTCCCGGCACAGCAGCAATTTGCCCAAATTCTTGATGATGCAAAGAGCTTACTGTCCGGCGAAGGCGGTGACATGGAGAAGATGCGTTCGGATGCGTCTTTGCAGGGTATTCGCGGAGGCAGCATGTGCTCGGATGGTGCTGAGGTGGACAATAATGGTGATGAGAGCAAACTCAACCCCTCCAATGAAGACATGCTTAACTTTGCATTCTTGAAAGGCATGGAGGATGCCAACAAGTTCTTGCCTAGAGACAACCAACTGCCGGCCAGCGTTGATCACGCCAAAGAGATTTTTGGGCGAAGCATTAGTGGTGGGGAACGGAAGGGTCGGTGTGATGTGGACAAGCTGGAGGAAGTGGTGGGTAGGGCCAGCAAGCTGATGATGCCGGAGCTGGAAGAGGATGGCGCCCGCGAGATGATTGACAAAATAATGCTGAATGGTTACGAACTATGTGGAGAGACCATGGAGGAGCTGCAAATCACCATGGAGAACATCAGAGCTGATAGAAAAAACAAGAAGGCGGTGCGGGGAAAGCAGGGAAAGAAAGAGGTCGTGGACCTGCGCGGGCTGCTGCTATGCTGCGCACAGGAGGTGGCCACCGGCAACCGTCATGGTGCATTCAATCTGCTGAAACAGATCAGGCAACATGCTTCCGTGAGAGGAGATGCCGCTCAGCGGCTGGCGCATTGTTTCGCCAAGGGGCTTGAGGCCCGGCTGGCGGGCACTGGAAGCCAGGTGTACATGTCACTCATGGCAAAGCACACCTCGACTATGGAGTTCCTCAAAGGTTATGAGCTGTTCATGGCAGCCTGCTCCTTCAAAAGGGTGGCGTTCACATTCTCAAGCATGACCATCTTCGATGCCGTGGAAGGGAAGAGCAAGTTGCACATTGTGGATTATGGCTTGCATTATGGGTGCCAATGGCCGGGCCTGCTGGCTTGGCTGGCGACTAGGGAAGGCGGGCCACCAGAGGTGAGGATCACCGGGATTGACCTCCCGCAGCCCGGGTTCCGCCCTGCTAAGAGGCTTGAGGAGACAGGGCGGGCACTCAGCAACTGTGCCCGTCAGTTTGGCTTGCCGTTCAAGTTCCATGCCATCGCGGCCAAGTGGGAGACTATCCGTGCCGAGGACCTCAACATCGACCCTGACGAGGTGCTTGTGGTGAATGACCTGTTCAATTTCAACACATTGATGGACGAGAGCCTTGTTATCGACAGACCCAGCCCCAGGGATGTGGTCCTCAGCAACATCCGCGAGATGCAGCCAGATGTGTTCACCCAAGGTGTTGTGAACGGTTCGAGCGGCCCATTTTTCTTGGCGCGGTTCCGGGAGGCGCTCTTCTTCTACTCATCGGTGTTCGACATGCTTGACACCACCACGCCGCCAGAGAGCTACGAGCGCTTCGTTCTCGAGCGGGACATGTTCGGGCAGTGTGCCCTGAATACCATCGCCTGCGAGAGTGCAGACCGGGTAGAGCGTCCTGAGACATACAAACAGTGGCAGCTGAGAAACCAACGTGCAGGCCTCAGACAGCTGCCACTGAAGCCGATTATCACTAAGGTGGCAACAGGCAAGGTCAAGAGCCTGTACCACAAGGAGTTTGTTGTCGATGTGGATCAGGGGTGGTTGCTGCAGGGGTGGAAGGGGCGCATCTTATATGCTCACTCGGCGTGGGTGGCAGACGACACTAGCTCGGAGGATTAG</t>
  </si>
  <si>
    <t>MPITPEELLGLKEHMEARPPSPSIYLDIPPSPLYGGSVGDLVLPYITRILMEEDIDDRFFYQYPDHLHLLPAQQQFAQILDDAKSLLSGEGGDMEKMRSDASLQGIRGGSMCSDGAEVDNNGDESKLNPSNEDMLNFAFLKGMEDANKFLPRDNQLPASVDHAKEIFGRSISGGERKGRCDVDKLEEVVGRASKLMMPELEEDGAREMIDKIMLNGYELCGETMEELQITMENIRADRKNKKAVRGKQGKKEVVDLRGLLLCCAQEVATGNRHGAFNLLKQIRQHASVRGDAAQRLAHCFAKGLEARLAGTGSQVYMSLMAKHTSTMEFLKGYELFMAACSFKRVAFTFSSMTIFDAVEGKSKLHIVDYGLHYGCQWPGLLAWLATREGGPPEVRITGIDLPQPGFRPAKRLEETGRALSNCARQFGLPFKFHAIAAKWETIRAEDLNIDPDEVLVVNDLFNFNTLMDESLVIDRPSPRDVVLSNIREMQPDVFTQGVVNGSSGPFFLARFREALFFYSSVFDMLDTTTPPESYERFVLERDMFGQCALNTIACESADRVERPETYKQWQLRNQRAGLRQLPLKPIITKVATGKVKSLYHKEFVVDVDQGWLLQGWKGRILYAHSAWVADDTSSED*</t>
  </si>
  <si>
    <t>ATGAATCCTGACAATAGAGGTCAAGAACCGACCGGGCCAGTGTATGCACCGGTACCTCTAAGGACAGCGTTGTCGCTGGACCTTGGAAACGGACAGAACGGGACATTCGTGCACTCAAACATCGACGGTTCTACCACATTCTTGCTGCCAGATGTGAGGTCGGCAGCGGCGCCTACTCACCCAACGGCACCTGCAACTGCAACGCAGAATCAGAACCATGAGCGCGCGATACACCTTATCAAGCTTCTGTATTCATGCGTCGCCGCTCTGGACGAAGGGGAGAAGGAGCTGGCAAACAAGGGGCTGGAGATGATATGCAGTCTGGCAACGGACAACGGCGATCCGGTGCACCGCCTCGTGTCTTCGTTTGCCGAGGCTCTGGCGCTGCGCATTGTTCAGCCGTGGCAGGGCGTGTGCCGCGCTCTGCAGCTGCCGAAGACTACCCCGGCACCGGCGGCCGCCGCAGCGCGCCGCCACTTCGCTGTGATGTGCCCTTTCCTCCGCCTCGCCGGTACCGCAGCGAACTATGCCATCATCGACGCTGTGCAGACCGAGAGTAATGCCGTGCTCCACGTCGTCGATCTCGGCGGCGCTGACCCCAGCCAGTGGCTTCTGCTCCTCCGCTTCTTTGCCAAGCTCCCTGGGGCGAGCGCACACCACCAAATCCTCCGCCTGACCATTGTCAACGAGGATGACGAGCTCCTGTCCAGCACCGCTGCGCTCCTCGCCATGGAAGCCAAGCACCTACACGTCGGCTTCCAGTTTCACCCGGTGAAAGTCCATATCAACCAGCTGGTAAGCGTCGAGCCCCTCGGTGTCAGGAGCGGCGAATCACTGGTCATCGTCTCCACCTTACATCTCCACCGTCTGCTCGCCGACGAGTTTGCAGAAGTGGCTACTCGTCCTCTCGACAAGAAAGGAAAAGCGCCAGTGCATGCTACCATGACGAGGGCCGACGCGCTCCTCCGGGACCTAGCTGAGCTATCGCCGAAGCTTATGGTAGTGACGGAGCAGGAGGCCAAGCACAACGGCGTGGAGTTCAGGGTCCGGTTCGGGAACGCGCTCAAGTACTACGGGGCTCTGTTCGACGCCCTGGAGGAGAGCGTACCTGCGCGCGGGTCGGCAATGGAGCGTGAAGGAGTGGAACGGTGCCTGCTACTGGACGAGATCAGGGATATCATTGCCTGTGACGGCGCCCAGCGCCGGGAATGCCACGAGCCGATGTTGCGGTGGGCGGCACGGATGGAAGCCGCAGGATTCGTGACTGCGCCGATGAGCCCCGGCAACGTGGCGCAAACGGCGATCCTAGCACGTATGCTGGCCGGCGGTAGCAGGGCGTACAGGATTGACAGTGAGAATGAAGGCCGATGCCTCTTCATCTACCGGGACGACGTCCCGATGTTCTCCGTCTCGACCTGGCGCACGGTGTGA</t>
  </si>
  <si>
    <t>MNPDNRGQEPTGPVYAPVPLRTALSLDLGNGQNGTFVHSNIDGSTTFLLPDVRSAAAPTHPTAPATATQNQNHERAIHLIKLLYSCVAALDEGEKELANKGLEMICSLATDNGDPVHRLVSSFAEALALRIVQPWQGVCRALQLPKTTPAPAAAAARRHFAVMCPFLRLAGTAANYAIIDAVQTESNAVLHVVDLGGADPSQWLLLLRFFAKLPGASAHHQILRLTIVNEDDELLSSTAALLAMEAKHLHVGFQFHPVKVHINQLVSVEPLGVRSGESLVIVSTLHLHRLLADEFAEVATRPLDKKGKAPVHATMTRADALLRDLAELSPKLMVVTEQEAKHNGVEFRVRFGNALKYYGALFDALEESVPARGSAMEREGVERCLLLDEIRDIIACDGAQRRECHEPMLRWAARMEAAGFVTAPMSPGNVAQTAILARMLAGGSRAYRIDSENEGRCLFIYRDDVPMFSVSTWRTV*</t>
  </si>
  <si>
    <t>ATGGCCGCCACGCCGGCGGGAGACTTCCTCGCCGACGCGGAGCCCTTCTCCCCGTCGCTCTTCCTCGACCTGCCGCCAACGCCGTCGCCCCCACGCGCCCCCTTCGCCTCCGCCTCCGACGACCTCGACCTCGACTTCATCTCGCGCATGCTCATGGAGGAGGACATCGACGACAAGTTCTTCTACCAGTACCCCGACCACCCCGCCATCCTCTCCGCGCAGCACCGCTTCGCCCAGATCATCTCCGACTCCAACACCGCCCCATCCACCGACGACTCCGCCAACACCACCGTCGCCAGCTCCACCTTCTCCTCCGACTCCGCCACCGCCAGATCGACCTCCTCCTGCTCCGACTCTGCCACAAACACCGCCAGATCGACCTCCTCCTCCCACTCCGCCACCAACACCGCCAACTCCACCTCCTGTTCCTCCTCACACGGCGGCCTCGCCCCCGCCAATCCCACCTGGCCTTACGAGCGAATCTATCTCTCCCAGCCCCTCCAGTCCCCGCCATACATCGGCCTGGGCTTCCCCGTCGACGATGTCAGCAACCTCCTCTTTTCCGGCGTGCCCACCGCGGGATATTTCGGGCATACTCCGGCGCTCTCCAAGGGCTACAACGACGATTTCGTCGCCCCCGCCGCCCAGAACGGCCGCAGCACGGGCATTCAGAGCTTTGCGGCCTTCTCGTATAGTAGCGCGGCGAAGGAGGCCAACACGTCATGGAACAATGGCGCGGCCAAGGCGGCTACTCAGCCCGCTTGCCGAGGTGGCCCAGGCACCCCGGCCTCGGCCTTCTTCAATGGCCAGACCGACGGTGACGTGGACATGCTCAACATGGCGTTTCGCAAGGGCATGGAGGAGGCCAACAAGTTCTTGCCCACCAACAACACCCTCGACGCCATTTCCAACAAGCCGGTACTGCGCGACTTCACCGGTGACCAATTGAAGAAAGAGGAGGTGGATAGACTCAGAATGTTGATGTTCAGTAATGGCCGGGGGCGCAAGAACAGGCATGGCGTGGAAGACTTGGAGGCAGAGGCTGGCAGGAGAAGCAAGCTGATGATGCCGGAACAGGAGGAAACAGGGGTAGGTGAAATGGTCGAGGAAATAATGCTTCGCGGCCACGAGATCATCATGAAGGGGATAGAGGATCTGCACATAGCAATGGGCACCGAGGCCGAGAAGAACCACAGGAAGGGCAATGGCAAGGCAGCGCGGGGGAGGCGGGGTGCTAGCGAGGTCGACCTCCGGACCATGCTTGTCCACTGTGCGCAGGCAGTGGCCACGGGCGACCACCGGGGATCGAACGAGCTACTCAGGCAGATTAAGCAACACTCGTCGCCTAAGGGGGATGCCACGCAGAGGTTGGCGTATTGTTTCGCCGAGGGACTGGAAGCACGCCTTGCAGGCACGGGCAGCCATGTGTACCAGTCGCTCGTGGCCAGGAGCACCTCGGTCGGGGAGTTTCTCAGGGCGTACAAGCTGTACATGGCAGCCAGCAGTTTCAAGAAGGTGAATTTTCTTTTTGTTGGCAAGATCATCACGGATGCCATGGTCGGGAAGAGCCGCTTGCACATCGTGGATTACAATGTGCAATATGGATTCCAGTGGCCAGGTTTGCTACAGATGCTAGCAGAAAGGGAAGGCGGGCCGCCGGAGGTGAGGATCACTGGCATTGACCTTCCTCAGCCTGGGTTCCGCCCAGCCTTCCAGATTGAGGAGACAGGCCGTCGGCTCAGCAAATGTGCCCGAGAGTTTGGCGTGCCATTCAGGTACCATGGTATACCCGCAAAGTTGGAGACAGTCCATGCGGAGGACCTAAATATCGACCCAGATGAGGTGCTCATCGTCACCAGCCAGTGTGGTTTCAGCAACTTGATGGACGAAAGTGTTATCATGGACAGGCAGGACATCCCGAGCCCCAGAGACATGGTCCTTAGCAACATTCGCAAGATGCGGCCTGATGTGTTCATTGACTGCGTTGTGAATGGAACCTATGGCGCGCCTTTCTTCGTGACAAGATTCCGGGAGGCACTCTTCACCTATTCGGCGCAATTCGACATGCTGGATGCGACCATCCCCCGTGACAATGACGACCGGCTACTCATCGAGCGGGATATCTTCGGCCCGTGTGCCCTGAATGTCATTGCCTGCGAGGGTGCAGATCGGGTGGATCGGCCTGAGACTTATAAGCAATGGCAGGTGCGGGGCCACCGGGCTGGGCTGAGGCAGGTGCCATTGAGCTCGGCTGTTGTTAAGCTTGTGAAGGATAAGGTTAAGAGCCTCTACCACAAGGACTTCCTCATCGACGTGGATAACCGTTGGTTGCTGCAGGGGTGGAAAGGGCGGGTTCTCTATGCCATGTCCACATGGGTAGCTGGTGACCATGATAACTCCAAATTTTAG</t>
  </si>
  <si>
    <t>MAATPAGDFLADAEPFSPSLFLDLPPTPSPPRAPFASASDDLDLDFISRMLMEEDIDDKFFYQYPDHPAILSAQHRFAQIISDSNTAPSTDDSANTTVASSTFSSDSATARSTSSCSDSATNTARSTSSSHSATNTANSTSCSSSHGGLAPANPTWPYERIYLSQPLQSPPYIGLGFPVDDVSNLLFSGVPTAGYFGHTPALSKGYNDDFVAPAAQNGRSTGIQSFAAFSYSSAAKEANTSWNNGAAKAATQPACRGGPGTPASAFFNGQTDGDVDMLNMAFRKGMEEANKFLPTNNTLDAISNKPVLRDFTGDQLKKEEVDRLRMLMFSNGRGRKNRHGVEDLEAEAGRRSKLMMPEQEETGVGEMVEEIMLRGHEIIMKGIEDLHIAMGTEAEKNHRKGNGKAARGRRGASEVDLRTMLVHCAQAVATGDHRGSNELLRQIKQHSSPKGDATQRLAYCFAEGLEARLAGTGSHVYQSLVARSTSVGEFLRAYKLYMAASSFKKVNFLFVGKIITDAMVGKSRLHIVDYNVQYGFQWPGLLQMLAEREGGPPEVRITGIDLPQPGFRPAFQIEETGRRLSKCAREFGVPFRYHGIPAKLETVHAEDLNIDPDEVLIVTSQCGFSNLMDESVIMDRQDIPSPRDMVLSNIRKMRPDVFIDCVVNGTYGAPFFVTRFREALFTYSAQFDMLDATIPRDNDDRLLIERDIFGPCALNVIACEGADRVDRPETYKQWQVRGHRAGLRQVPLSSAVVKLVKDKVKSLYHKDFLIDVDNRWLLQGWKGRVLYAMSTWVAGDHDNSKF*</t>
  </si>
  <si>
    <t>ATGGACGGGCCATGCGCACACGAGCAGGTCACTGCAGATGACCTGGTGCAGCTTGGACCGGCCTTATATGAGTGCATGGCGCATCTAATCGAAGGATCTGTTGAGAAGACTGACCACAGCCTTATGAAGATCAGCAAGCTCGCCTCCGTAGTGGACGGGCCACTGCAGCGTCTGTCCAGGATGATCGCCGACAGCTTAGCCCGCCGCCTTATGTGCCCCGCCCAGGGCATTGCTGCTGCCCTCATCGATCCATCGCGCTACTTCGAGCAGTCCTGCCTCCGGGCTGCCTACGAGAACTTCGCTGATATCAGCCCCTACCTTAGCACTGGCTTTGTCACTATTAACCAGGCTATGCTGGAGCAAGTCCAGGATCAAAAGGTTGTCCGCATTGTTGACTTGTCCTGCTCAACCACCCACCCTTGGCAGTGGCTCAAGATTCTTCACGATTTCCATGGCCGCCCTGGGGGCCCGCCCGAACTACGCCTAACTGTTGTCCATGAAGACAGTGAGTTCCTGAACAAGATGCAGGCGTTCCTGTGCAAGGAAGCTGCTAAACTCAAGATATTATTTCATTTTGACAAGGTGATTGGCAAACTCGAGACATTGGACTTCAGCAATCTCCGCGAGATCCTTAAGATAAACTTCGGTGAGGCGGTTGTGATCAGCTGCGCTCTACAGATGCATCGCCTCCTTGCGGTTGATGACAGCATAAGCCGCGACTGCATTGCTCAGCTCCAGCAAATGGCAAACATGGCTTGGCTTAAGCAAATGGCCTGCTCAGCGTGCAGTCCGGCATCGACACTGAACTATCCACAGACACCATCCCCTCAACGCCAGATACCAAGCCTGCTGGTGAGCTTCCTCTACGCCATCCGTGCCCTTGAGCCAAAGATCATTGTGATGATGGAGCAAGACGCGGACCACAACTCCCCTCTGCTCCACGATCGGTTCACCGAGACAGTCCACTACTATGCCGCCCTCTTCGACAGCCTCGATGCGGTAGGTGCAGCCATCCCGCAGAGGGTGCGCGTGGAGACGATGCTCCTTGGGGAGGAGATCAAGAATATACTGGTGTGCGAGGGGGTCCACCGGCATGAGCGGCATGAGAGGCTGAGCCAGTGGGAAATGCACATGCAGCGCTGCGAGGTTGACCATGTGCCCCTCAGCTTTGAAGCCATCAGGGAGGGCAAAGAGAGGCTGATGAGCTACGGATTAAAACAATGCAAGTGCGACGAAGACAATGCCAGCCTTCTGCTGTGCTGGGGTGCAACTCGTCTGTACTCCATCTCAGCCTGGAGACCACACAGCTGGGACGCGGCGCCAAATAATGTGGCTGGCTAG</t>
  </si>
  <si>
    <t>MDGPCAHEQVTADDLVQLGPALYECMAHLIEGSVEKTDHSLMKISKLASVVDGPLQRLSRMIADSLARRLMCPAQGIAAALIDPSRYFEQSCLRAAYENFADISPYLSTGFVTINQAMLEQVQDQKVVRIVDLSCSTTHPWQWLKILHDFHGRPGGPPELRLTVVHEDSEFLNKMQAFLCKEAAKLKILFHFDKVIGKLETLDFSNLREILKINFGEAVVISCALQMHRLLAVDDSISRDCIAQLQQMANMAWLKQMACSACSPASTLNYPQTPSPQRQIPSLLVSFLYAIRALEPKIIVMMEQDADHNSPLLHDRFTETVHYYAALFDSLDAVGAAIPQRVRVETMLLGEEIKNILVCEGVHRHERHERLSQWEMHMQRCEVDHVPLSFEAIREGKERLMSYGLKQCKCDEDNASLLLCWGATRLYSISAWRPHSWDAAPNNVAG*</t>
  </si>
  <si>
    <t>ATGCACCCTACAATGGCTGCCGCCCAGGAAGAGCTCTTGGGACGCGTCGGGCCTGCGCCACCGCCCCCTTCCATCTTCCTCGACCATCCCTCGATGACCAGCGGTGACTCACAGTCACAGCAGCCGCAAGATGACCTGTCCTTGGCCTACATCTCGCGCATGCTCATGGAGGAGGACATCATCGACAAGTTCTTCTACCAATACCCTGAGCATCCGACGCTCCTGCAGGCCGAGCAGCCCTTCGCCGAGATCCTCTCAGCCTCCGGCATCACCACAGCTGGTGCCCATGGGACCTCCGCTTTACTTCCAAGTCAAGGCAACAACACGGGCATCATGGTTTCTGAGTTCTTGTCCAGCGAGGTACATAGTCCACCCTTGTTCTTGAATGGCAGAGTCACAGTGGAGGAGCCCAGCAGCGGCGTCACCATGGGTGACCTGTCGAGCATGGCTTTCTTCAAAGGCATGGAGGAGGCCAACAGCTTCTTGCCCACAGTCAATATGATGGTGGATGCTAGGGGGCGTAAGAAGAGGTCTGGCATGGATAGCGAGACGGAGGCGTGCATGGGCAGGAGCAGCAAGCAAATAGCGGTGCGGGTGCTGGCGCATAATGACTCGGCGGAGGAAGACACTGCACTTGAGCTGGACCTGCTCATCCTCAACGGCTACGACATGCACTCCAATGAGACGATGAAGGAGATGGGGGACCAGGCGGCGCATCAGAGCATTTGCAGGAAGGCGCCGTGTGTGAGGCACAGCGTGAGGCAGATGGTGGTGGCTGATCTGGAAACGCTGCTGATCCGCTGTGCGGAGGCGGTGGCTACCAACGACCGGAGCAACGCCGGCAATCTACTGAAGAAGATCAAGCAGCACTCACTATCAACAGGAGACGCAAGGCAGCGACTAGCACATTACTTCGCCGAGGGGTTGGAGGCACGACTGGCGGGCACAGGGAGGCAAATGTATCACTCGATCACCATGGCGAATCACACCTCCACCGTGGAGCTCTTCAAAAGCTACCACCTGTGCATAGCAGCCTGCTGCTTTCTGAAGGCGTCGCTAAACTTCTCCAACAAAAACATCTACAATGCCGTGGTGGGGAGAAAGAAGCTGCACATTGTGCACTACGGTGTCAACGATGGGTTCCAGTGGCCGGATTTGCTCCGGTGGCTAGCACACAGGGAGGGTGGGCCACCGGAGGTGAGGATCACCGGCATTATTAGCCCGCAGCCTGGGCCCTGTCCGGCTAAGCAAGCCAAGGAGACAGAACGCAGGCTCAGCTACTGCGCAAGGCAGTTTGGCGTGCCATTCAGGTTCCGTGCTATCATAGCCAAGTTAGAGGCTGTCCACGCTGAGGACCTCGACATCGATCCAGACGAGGTGCTCGTCGTGAACAATATGTTCCATTTCAGGACATTGATGGATGAGAGCCTCACCTTTGACATGGAAAACCCAAGGGACCTGGTGCTCAACACTATTAGGAAGATGAAACCATCCATGCTCATCCACGCTGCTGTCAATGGAGCATATAGCTCGGCGTTCTTCATGACTCGTTTCCGCCAAGCGCTCAACAACTTCACAGCGCAGTTTGACATGATGGAGACTACCATGATGCAGAACAAAGACAAGAGGTTACTGGTGGAGCGGCACATTTTTGCACGCTCTGTGATGAATATCATTGCCTGTGAGGGCGCTGACCGGGTGGAGCGCCCTCAGAACTACAAGGAGTGGCATGCGCGGAACCAGCGAGCCGGACTGAGGCAGCTGTCATTAGACCCTGACATTGCTAAGATGCTCAAGGACCAAGTGAAGAAGCAGTACCACAAGCATTTCATGATTGATGAGGATCAACGGTGGCTTCTGCTGGGATGGAAAGGCCGGGTGCTCTACGCCCTCTCGACATGGGTAGCTGATGATGCTAGTGGCTCTCAACTGGAGTAG</t>
  </si>
  <si>
    <t>MHPTMAAAQEELLGRVGPAPPPPSIFLDHPSMTSGDSQSQQPQDDLSLAYISRMLMEEDIIDKFFYQYPEHPTLLQAEQPFAEILSASGITTAGAHGTSALLPSQGNNTGIMVSEFLSSEVHSPPLFLNGRVTVEEPSSGVTMGDLSSMAFFKGMEEANSFLPTVNMMVDARGRKKRSGMDSETEACMGRSSKQIAVRVLAHNDSAEEDTALELDLLILNGYDMHSNETMKEMGDQAAHQSICRKAPCVRHSVRQMVVADLETLLIRCAEAVATNDRSNAGNLLKKIKQHSLSTGDARQRLAHYFAEGLEARLAGTGRQMYHSITMANHTSTVELFKSYHLCIAACCFLKASLNFSNKNIYNAVVGRKKLHIVHYGVNDGFQWPDLLRWLAHREGGPPEVRITGIISPQPGPCPAKQAKETERRLSYCARQFGVPFRFRAIIAKLEAVHAEDLDIDPDEVLVVNNMFHFRTLMDESLTFDMENPRDLVLNTIRKMKPSMLIHAAVNGAYSSAFFMTRFRQALNNFTAQFDMMETTMMQNKDKRLLVERHIFARSVMNIIACEGADRVERPQNYKEWHARNQRAGLRQLSLDPDIAKMLKDQVKKQYHKHFMIDEDQRWLLLGWKGRVLYALSTWVADDASGSQLE*</t>
  </si>
  <si>
    <t>ATGGCTGTCCCTCATATCTTCCCCGACCTTCCTTTAGTGGCACACAATGACAGAAACCACCCTGCCGTGCAGGATCACTTGGCACTCCCCAATATTGCACGTATCCTCATGGAGGAGGAGAATGACATTGACGAAGACAACCCTGCGCTCCTCAAAGCCCAGCAGCCCTTTGCTCAAATCCTCTCTTCCAGCATGCATGCCTCCACCTTAATGGCGGACCAAGGTGGCGCCTTGGCCAGCGACATGCACTCTCCCAGCTCGGGCATCTTGAAGTTCAAGGGTGTTGATGAGACCCACAGCTTGCCGTTGCTCACCAATGGAGAGTACAGCACTGACATCTTTAGCACTGCTTTCCTCAAGGGCATGGAAGAGGCGAAGAAGTTCTTGCCCACAAATAGTGAGCTGACGACCACCGGTGAGCAGGACCAACTGAAGGAGAAAAGCGGCAGGGGCCGCAAGGACTTGAGCGACGAGGTGGAGGCTGATGTCAGTAGGACGTACAGATTTGTCGAAGCTGGTGCCTGTGAGGTGTTATACTTGAATCAAATGTGCAGTTCCATGGACAATGAGACTGGGAAGAGTAACAAGAAGGGGAGAAAGAGCAAGGCACGGGTGATTGACCTGCACACGCTGCTGATCCACTGTGCCAAGGCGGTGATGGATGACCGCCGGAGGGCAGGTGAGTTGCTCAAGGAGATCCAGCAGCATGCCTCACCCACTGGTGACGCCGCACAGCGGCTTGCCTACTGGTTCGCTGAGGGGCTGGAGGCACGGCTCACTGGCACAGGCAGCCATGTGTATGGGACGCTTACGGCTAAGGGCACCTCTGCTGTGGCACACTCAGAGGCTTACCAAGCATACATTTCAGCATGCTGCTTCAGGAATGTATCCTTCTTGTTCGCCAACAGGGCCATCTTCAATGCGGCAGTGGGGAGGAGCAGGTTGCACATTGTTGATTATGGCTTTCGTTATGGATTCCAGTGGTCAGAACTGCTGCGCTGGCTGGCAGCAAGGGATGGTGGCCCGCCAGAGGTCAGGATCACACACATTGACCTCCCACAGCCCGGAGTCCACCCAGAAAAACATATGGAGGAGATCGGTTATCGGCTGACTGACATTGCCCGGGAGCTTGGTGTGTCGTTCAAGTACCGTGCCATCTTGGCGCAGTGGCAGACCGTTTCCATCGAGGACCTGAACCTGGACCTGGAACCTGATGAGGTGCTTGCTGTGAATGACCTGTACAATTTCAGGACCTTAATGGATGAGAGTGTCGTCATAGGCAGCACAAACCCCAGGGATACTGTCCTCAGCAACATCAGCAAGATGAAACCGGACGTGTTTGTCCAAAGCACCGTGAATGGCTCCTATGGCACCTTCTTCTTGTCACGGTTCCGCGAGGCCCTCTTCTTTTACTCTGCACTGTTTGACATGCTTGATGCAACCATGCCAAGGGAGAACAAACTGCGACTGGTGCTGGAGCGCGACATCTTTGGGTGGGTTGTCCTGAATGCCATAGCATACGAGGGAATGGACCGGGTGGAGCGTTGTGAGACCTATAAGCATTGGCAAGTCAGAAACCAACGGGCAGGCCTGAGGCAGCTGCCACTGGACAGAGAAACTGTTAAGATGGCCAGGGACATGGTAAAGAACAAATACCACAAGGACTTCCTCATCGACGAGGACCACCACTGGCTGCTGCAAGGGTGGAAGGGCCGCATCCTCTTGGCTCACTCAACATGGGAGGCAGATGGCGCTAGCTCTCACTGTTAA</t>
  </si>
  <si>
    <t>MAVPHIFPDLPLVAHNDRNHPAVQDHLALPNIARILMEEENDIDEDNPALLKAQQPFAQILSSSMHASTLMADQGGALASDMHSPSSGILKFKGVDETHSLPLLTNGEYSTDIFSTAFLKGMEEAKKFLPTNSELTTTGEQDQLKEKSGRGRKDLSDEVEADVSRTYRFVEAGACEVLYLNQMCSSMDNETGKSNKKGRKSKARVIDLHTLLIHCAKAVMDDRRRAGELLKEIQQHASPTGDAAQRLAYWFAEGLEARLTGTGSHVYGTLTAKGTSAVAHSEAYQAYISACCFRNVSFLFANRAIFNAAVGRSRLHIVDYGFRYGFQWSELLRWLAARDGGPPEVRITHIDLPQPGVHPEKHMEEIGYRLTDIARELGVSFKYRAILAQWQTVSIEDLNLDLEPDEVLAVNDLYNFRTLMDESVVIGSTNPRDTVLSNISKMKPDVFVQSTVNGSYGTFFLSRFREALFFYSALFDMLDATMPRENKLRLVLERDIFGWVVLNAIAYEGMDRVERCETYKHWQVRNQRAGLRQLPLDRETVKMARDMVKNKYHKDFLIDEDHHWLLQGWKGRILLAHSTWEADGASSHC*</t>
  </si>
  <si>
    <t>ATGAAGCGGGAGTACCAGGACGCCGGCGGGAGTGGTGGCGGCGGCGGCATGGGCTCGTCTGAGGACAAGATGATGGTGTCGGGGTCGGCGGCGGCGGGGGAGGGGGAGGAGGTGGACGAGCTGCTGGCGGCGCTCGGGTACAAGGTGCGGGCGTCCGACATGGCGGACGTGGCGCAGAAGCTGGAGCAGCTGGAGATGGCCATGGGGATGGGCGGCGCCGCCCCCGACGACAGCTTCGCCACCCACCTCGCCACGGACACCGTGCACTACAACCCCACCGACCTCTCCTCCTGGGTCGAGAGCATGCTCTCCGAGCTCAACGCGCCGCCGCCGCCCCTCCCGCCCGCCCCGCAGCTCAACGCCTCCACCTCCTCCACCGTCACGGGCGGCGGGTACTTCGATCTGCCGCCCTCCGTCGACTCCTCCAGCAGCACCTACGCGCTGCGGCCGATCCCGTCCCCTGCCGCCGTTGCGCCGGCCGACCTGTCCGCCGACTCCGTGCGGGACCCCAAGCGGATGCGCACTGGCGGCAGCAGCACCTCGTCGTCGTCATCCTCCTCGTCGTCTCTCGGCGGTGGGGCCGCCAGGAGCTCCGTGGTGGAGGCTGCCCCGCCGGTGGCGGCCGCGGCCGGTGCGCCCGCGCTGCCGGTCGTCGTGGTCGACACGCAGGAGGCCGGGATCCGGCTGGTGCACGCGCTGCTGGCGTGCGCGGAGGCCGTGCAGCAGGAGAACCTCTCGGCCGCGGAGGCGCTGGTGAAGCAGATACCCCTGCTGGCCGCGTCCCAGGGCGGCGCGATGCGCAAGGTCGCCGCCTACTTCGGCGAGGCCCTCGCCCGCCGGGTCTTCCGCTTCCGCCCGCAGCCGGACAGCTCCCTCCTCGACGCCGCCTTCGCCGACCTCCTCCACGCGCACTTCTACGAGTCCTGCCCCTACCTCAAGTTCGCCCACTTCACCGCCAACCAGGCCATCCTGGAGGCGTTCGCCGGCTGCCGCCGCGTGCACGTCGTCGACTTCGGCATCAAGCAGGGGATGCAGTGGCCGGCCCTTCTCCAGGCTCTCGCCCTCCGTCCCGGCGGCCCTCCCTCGTTCCGCCTCACCGGTGTCGGCCCCCCGCAGCCGGACGAGACCGACGCCCTGCAGCAGGTGGGCTGGAAGCTCGCCCAGTTCGCGCACACCATCCGCGTCGATTTCCAGTACCGCGGCCTCGTCGCCGCCACGCTCGCGGACCTGGAGCCGTTCATGCTGCAACCGGAGGGCGAGGAGGACCCGAACGAGGAGCCGGAGGTAATCGCCGTCAACTCCGTCTTCGAGATGCACCGGCTGCTGGCGCAGCCCGGCGCCCTCGAGAAGGTCCTGGGCACGGTGCGCGCCGTGCGGCCGAGGATCGTGACCGTGGTGGAGCAGGAGGCCAACCACAACTCCGGCACGTTCCTGGACCGCTTCACCGAGTCCCTGCACTACTACTCCACCATGTTCGATTCTCTGGAGGGCGGCAGCTCCGGCGGCCCATCCGAGGTCTCGTCGGGGGCCGCCGCCGCTCCTGCCGCCGCCGCCGGCACGGACCAGGTGATGTCGGAGGTGTACCTCGGGCGGCAGATCTGCAACGTGGTGGCCTGCGAGGGCGCGGAGCGCACGGAGCGGCACGAGACGCTGGGGCAGTGGCGGAACCGGCTGGGCAACGCCGGGTTCGAGACCGTCCACCTGGGCTCCAATGCCTACAAGCAGGCGAGCACGCTGCTGGCCCTCTTCGCCGGCGGCGACGGGTACAAGGTGGAGGAGAAGGAGGGCTGCCTGACGCTGGGGTGGCACACGCGCCCGCTGATCGCCACCTCGGCATGGCGCCTGGCCGCGCCGTGA</t>
  </si>
  <si>
    <t>MKREYQDAGGSGGGGGMGSSEDKMMVSGSAAAGEGEEVDELLAALGYKVRASDMADVAQKLEQLEMAMGMGGAAPDDSFATHLATDTVHYNPTDLSSWVESMLSELNAPPPPLPPAPQLNASTSSTVTGGGYFDLPPSVDSSSSTYALRPIPSPAAVAPADLSADSVRDPKRMRTGGSSTSSSSSSSSSLGGGAARSSVVEAAPPVAAAAGAPALPVVVVDTQEAGIRLVHALLACAEAVQQENLSAAEALVKQIPLLAASQGGAMRKVAAYFGEALARRVFRFRPQPDSSLLDAAFADLLHAHFYESCPYLKFAHFTANQAILEAFAGCRRVHVVDFGIKQGMQWPALLQALALRPGGPPSFRLTGVGPPQPDETDALQQVGWKLAQFAHTIRVDFQYRGLVAATLADLEPFMLQPEGEEDPNEEPEVIAVNSVFEMHRLLAQPGALEKVLGTVRAVRPRIVTVVEQEANHNSGTFLDRFTESLHYYSTMFDSLEGGSSGGPSEVSSGAAAAPAAAAGTDQVMSEVYLGRQICNVVACEGAERTERHETLGQWRNRLGNAGFETVHLGSNAYKQASTLLALFAGGDGYKVEEKEGCLTLGWHTRPLIATSAWRLAAP*</t>
  </si>
  <si>
    <t>ATGGCTGCCACTCCCGTCTTCCCGGTGTTCCCAGACCTTCCCTTGATGGCCGATGATGACAGCAACTGCTTTGCCGTGCAGGATCACCTGGCACTCCCCTATATCACACAAATCCTCATGGAGGAGGAGGATGACGTTGACGAAGACAGCCCTGCACTCCTCAAAGCCCAGCGACCCTTTGCCCAAATCCTCTCTTCCAGCACGCATGCCTCCACCTTAATGGCGGACCAAGGCGGCGCCTTGGCCATCGACGTGCACTCTCCCAGCTCGCCCATCTTCAAGTTCAAGGGTGTTGATGAGGTCCGCAGCTTGTTGTTGCTCCCCGATGGGGACTACAGCACTCACATGTTTAGCACTGCCTTCCTCAGGGGCATGGAAGAGGCCAACAAGTTCTTGCCCACAAACTGTGAGCTGACGGCCACCGGTGGGCATGATCAACCAAAGGAGAAAAGTGGCAGGGGCCGCAAGGACAGGCATGGTGAGGTGGAGGCTGATGCCAGTAGGACTAGCAGATTGGTGGAAGCTGGTGCAGGCGAGGTGTTCGACCAAATGCTCATTGCCATGGGCAATGAGACTGGGAACAGCAAGAAGAAGGGGAGAAAGAGCAAGGCGCGGGTGGTTGACCTGCACACACTGCTGATCCACTGCGCCAAGGCGGTGATGGATGACCGCCGTAGTGCAGGTGAGTTACTCAAGGAGATCAAGCAGCATGCATCACCAACTGGGGACGCCACACAGCGGCTTGCCTACTGGTTTGCTGAGGGGCTGGAGGCGCGGCTGACCGGCACAGGAAGCCAGGTGTACGGGTTGCTCACGGCGGAGTGCACGTCTAATGTGAGGCATATGGAGGCCTACCAGCTGTTCATGTCCACCTGCTGTTTCAGGAAGGTAGCCTTCTTGTTTGCCAACAAGGCCATTTTCAATGCAGCAGTTGGGAGAAGCAGGTTGCATATCGTGGATTATGGCCTCCATTGTGGGTTCCAGTGGCCTGAGCTGCTGCGCTGGTTGTCTTCAAGGGATGGTGGCCCACCGGAGGTCAGGATCACCCACGTTGAACTCCCACAGACTGGGGTCTACCCGGGAAAACATATGGAGCAGATAGGTAATTGGCTGACTGACATTGCACACGAGCTTGGTGTGCCGTTCAAGTACCGTGCTATCATGGCACAGTGGCAGACCATTTGCGTTGAGGACCTGGACATGGAACCTGACGAGGCGCTTGCTGTGAATGATCAGTTCAATTTCAGGACCTTAATGGATGAGAGTGTCGTCATAGCCAGCCCGAACCCCAGGGATGCCGTCCTCGGCAACATCAGCAAGATGAAGCCAGACGTGTTTGTCCAAAGCACCGTGAATGGCTCCTACGGCACCTTCTTGTCACGGTTCCGAGAGGCCCTCTTCTATCACTCTGCGCTATTTGACATGCTTGATGCAACCATGCCACGGGAGAGCAAACTGCGGCTGGCGCTAGAGCGTGACGTCTTTGGGTGGATGGTCCTGAATGCCGTTGCATATGAGGGAGAGGACCGAGTGGAGCGCGGTGAAACCTATAAGCATTGGCAGATCAGAAACCAACGGGCAGGCCTGAGGCAGCTGCCACTGAACAGAGAGACTGTTAAGATGGCCAGGGACATGGTCATGGGTGACTACCACAAGGATTTTGACATAGACGAGGATCACCAATGGCTGCTACAGGGATGGAAGGGTCGTATTCTCTACGCCCACTCAACATGGGTGGCAGAGGGAGCTAGCTCCCATTGTTAG</t>
  </si>
  <si>
    <t>MAATPVFPVFPDLPLMADDDSNCFAVQDHLALPYITQILMEEEDDVDEDSPALLKAQRPFAQILSSSTHASTLMADQGGALAIDVHSPSSPIFKFKGVDEVRSLLLLPDGDYSTHMFSTAFLRGMEEANKFLPTNCELTATGGHDQPKEKSGRGRKDRHGEVEADASRTSRLVEAGAGEVFDQMLIAMGNETGNSKKKGRKSKARVVDLHTLLIHCAKAVMDDRRSAGELLKEIKQHASPTGDATQRLAYWFAEGLEARLTGTGSQVYGLLTAECTSNVRHMEAYQLFMSTCCFRKVAFLFANKAIFNAAVGRSRLHIVDYGLHCGFQWPELLRWLSSRDGGPPEVRITHVELPQTGVYPGKHMEQIGNWLTDIAHELGVPFKYRAIMAQWQTICVEDLDMEPDEALAVNDQFNFRTLMDESVVIASPNPRDAVLGNISKMKPDVFVQSTVNGSYGTFLSRFREALFYHSALFDMLDATMPRESKLRLALERDVFGWMVLNAVAYEGEDRVERGETYKHWQIRNQRAGLRQLPLNRETVKMARDMVMGDYHKDFDIDEDHQWLLQGWKGRILYAHSTWVAEGASSHC*</t>
  </si>
  <si>
    <t>ATGTTCATTGTTAAAACAGGCGTCAGCAGCTTGCTGCCGTCATCATCCTCTCCTCTCGGCGGCGAGGGTGCTAGGAACTCTGTGGTGGAGGCTGGTCCGCCGTCGACGGCCACGGCCAAGGCGCCTGCGCTGCCGGTCGTCGTGGTTGACACGCAGCAAGAGAACCTATCGGCCGCCGAAGCGCTGGTGAAGCAGATACCCTTACTGGCCGCGTCCCATGGTGGCGCTATGCGCAAGGTCGCTGCCTACTTCGGTGAGGCTCTCGCCCGCCGCATCTTTCGCTTCCACCTGCAGCTGGACAGCTCCCTCCTCGACGTCGCCTTCGCTGACCTCCTCCACGCGCACTTCTACGAGTCAGCCCCTTTCGCACACTTCACCGCGAACCAAGCCATGTTGGAGGTCTTTGCCGGCTGCCGTCGTGTCCACGTCGTCGACTTCGGCATCAAGCAGGGGATGCAGTGGCCTGCCCTTCTCCAAGCTCTCGCCCTCCGTCCCGGTGGTCCTCCGTCGTTCCGCCTCACCGGCACCGACACCTTGCAGCAGGTGGGCTGGAAGCTTGCCCAGTTCGCGCACACTATCCGCGTGAATTTCCGGTACCGCGGCTTCATCGCCGCTACGCTCGCCGACCTGGAGCCGTTCATGCTGCAGCCGGATGGTGAGGAGGACCCGAACGAAGAATCTGAGGTAATCGCCTTTAACTCGGTCTTCGAGATGCACCGGTTGCTTGCGCAGCCTGGCGCCCTTGAAAAGGTCCTGGGCACTGTGCATGCTGTGCGCCCGAGGATCGTCACCATGGTAGAGCAGGAGGCAAACCACAACTCCGGCTCTTTCCTGGACCGCTTCACTGAGTCTCTGCACTACTACTACTCCGTCATGTTCGATTCCCTTGAGGGCGCCGGCTCCGGCCCGTCTGAAGTCTCATCAGGGACTGCTGCTGCTGGTACGGACCAGGTCATGTCTGAGGTGTACCTCGGCCGGCAGATCTGCAACGTGGTGGCTTGCGATGGCGCGGAGCGCACAGAGCGCCACGAGACACTGGGACAGTGGCGGAACCGTCTTGGCAATGCTGGGTTCGAGAACGTGCACCTGAGCCCCAATGTCTACAAGCAGGCGAGCACGCTGCTGGCTCTCTTCGGCGGTGGCAATGGGAATGGGTACAAGGTGGAGGAGAAGGATGGTTGCATAACACTTGGGTCCCGTAGTGACACTCGTCCGTTGATCACCACTTCAGCATGGCGCCTCGCCGCACCGTGA</t>
  </si>
  <si>
    <t>MFIVKTGVSSLLPSSSSPLGGEGARNSVVEAGPPSTATAKAPALPVVVVDTQQENLSAAEALVKQIPLLAASHGGAMRKVAAYFGEALARRIFRFHLQLDSSLLDVAFADLLHAHFYESAPFAHFTANQAMLEVFAGCRRVHVVDFGIKQGMQWPALLQALALRPGGPPSFRLTGTDTLQQVGWKLAQFAHTIRVNFRYRGFIAATLADLEPFMLQPDGEEDPNEESEVIAFNSVFEMHRLLAQPGALEKVLGTVHAVRPRIVTMVEQEANHNSGSFLDRFTESLHYYYSVMFDSLEGAGSGPSEVSSGTAAAGTDQVMSEVYLGRQICNVVACDGAERTERHETLGQWRNRLGNAGFENVHLSPNVYKQASTLLALFGGGNGNGYKVEEKDGCITLGSRSDTRPLITTSAWRLAAP*</t>
  </si>
  <si>
    <t>ATGTTGGCAGGCTGCTCCTCCTTGTCGTCCAGGCATCAGATGAGCACGGCGCAGCGACTACCATGCGGCTTCTCCAAGCGGGCCGGCCGCGGCGACGCCACGGCCGCCGGCGGCGCCGCCCCCCGCGGCGTGCCGGGCGGCGACGGCCGAGGCGGCAACGGCACCTGCTCCTTCCGCGCGCACCCGGCGCCCCCGGTCACCCAGGCCGTGTCCTGGGGCGCCCCCAAGCCCGAGCCCTCCGTCGTCGGCGACGGCGGCTGGGAGAGGCGGGGCAGGGCCGTTAAGCGCGCGCACGAGGAAGAGGAGGCAGCCGAGGAGTATGGCGCCCCCGTTGTCCGCGCCAAGCGGACGCGGATGGGCGGCGACGGCGACGAGGTATGGTTTCATCAGTCCATTGCAGGGCCGGCGGCCATGATGCAAATGGCCGCCGGGGAGGGAGATGGGGAGGAGGAGGAGGTGGCGGAGGAGCAGAAGGTGTTCCTCGTGCCCAGCGCCGCGGCGTTCCCGCATGGCATGGCGGCCGCTGCGGGGCCGTCGTCGCTGGCCCCGGCCAAGCAGGAGGAGTACAGCAAGTCGCCGTCCCACTCGTCGTCCTCGTCGGGCGGCACGGACGGCGGCTCGTCGGCCATGCTGCCGCTTGAGCCTGCTGGCGTGAGGACCTTCGTGGTGCCCGAGGCGGAGCGGGAGGCGCTGGAGCTCGTGGGCGCGCTCACCGCGTGCGCCGAGGCCCTCGCCGGCTGCCAGCACGACGCCGCCAACTACTACCTGGCGCGGCTCGGCGAGACGGCCTCGCCGTCCGGGCCCACGCCGCTGCACCGCGTGGCCGCCTACTTCGCCGAGGCGCTCGCGCTCCGCGCGGCCAACATGTGGCCGCACGTGTTCGACATCACTCCGCCGCGCGAGCTCACCGACGGCGCCTTCCACGACGACGACGACGCCCTGGCTCTGCGGGTGCTCAACAGCGTCACCCCGATCCCGAGGTTCCTCCACTTCACGCTCAACGAGCGTCTCCTCCGCGCCTTCGACGGCCACGACCGTGTCCACATCATCGACTTCGACATCAAGCAAGGGCTCCAGTGGCCGAGCCTCCTGCAGAGCCTGGCCGCGCGGAGGCCGGAGCCGCCGGCGCACGTGCGGATCACCGGCGTCGGCTCGTCGAGGCAGGAGCTGCAGGACACCGGCGCGCGCCTCGCACACGTGGCCGCCGGGCTGGGGCTCGCCTTCGAGTTCCACGCCGTGGTGGACCGGCTCGAGGACGTGCGCCTCTGGATGCTCCACGTCAAGCGCGGCGAGCGCGTCGCCGTCAACTGCGTCCTCGCCGCGCACCGCCTGCTCCGCGACGAGACCGGCGGCGCGCTGTCCGACTTCCTCGGCCTCGTGCGCAGCACGGGCGCCGCCGTCCTGCTCCTCGGCGAGCACGAGGCGGCGGGGCTGAACGCCGGGCGATGGGAGGCGCGGTTCGCGCGCGCGCTGCAGCACTACGCCGCGGCGTTCGACGCGGTGGGCGCGGCCGGCCTGCCGCCGGCCAGCGCGGCCAGGGCCAAGGCGGAGGAGATGTTCGCGCGGGAGATCCGCAACGCGGTGGCGTTCGAGGGCCCCGACAGGTCGGAGCGGCACGAGAGCTTCGCGGGGTGGCGGCGGCGCATGGAGGACGGCGGGTTCCGGAGCGCCGGCATCGGCGATCGGGAGGCGATGCAGGGGCGGATGATCGCGAGGATGTTCGCGCCGGGCAAGTACGGCGTGCACCCGCAGGGCGACGGCGAGGGGCTCACGCTCCGGTGGCTCGACACCCCGCTCTACACCGTGACGGCCTGGACGCCGGCCGGCGACGGCGCGACCGTGTCCGCGTCCACCACCGCGTCACACTCTCTGCAGAGCTGA</t>
  </si>
  <si>
    <t>MLAGCSSLSSRHQMSTAQRLPCGFSKRAGRGDATAAGGAAPRGVPGGDGRGGNGTCSFRAHPAPPVTQAVSWGAPKPEPSVVGDGGWERRGRAVKRAHEEEEAAEEYGAPVVRAKRTRMGGDGDEVWFHQSIAGPAAMMQMAAGEGDGEEEEVAEEQKVFLVPSAAAFPHGMAAAAGPSSLAPAKQEEYSKSPSHSSSSSGGTDGGSSAMLPLEPAGVRTFVVPEAEREALELVGALTACAEALAGCQHDAANYYLARLGETASPSGPTPLHRVAAYFAEALALRAANMWPHVFDITPPRELTDGAFHDDDDALALRVLNSVTPIPRFLHFTLNERLLRAFDGHDRVHIIDFDIKQGLQWPSLLQSLAARRPEPPAHVRITGVGSSRQELQDTGARLAHVAAGLGLAFEFHAVVDRLEDVRLWMLHVKRGERVAVNCVLAAHRLLRDETGGALSDFLGLVRSTGAAVLLLGEHEAAGLNAGRWEARFARALQHYAAAFDAVGAAGLPPASAARAKAEEMFAREIRNAVAFEGPDRSERHESFAGWRRRMEDGGFRSAGIGDREAMQGRMIARMFAPGKYGVHPQGDGEGLTLRWLDTPLYTVTAWTPAGDGATVSASTTASHSLQS*</t>
  </si>
  <si>
    <t>ATGAATCCTGACAATAGAGGTCAAGAACCGACCGGGCCAGTGTATGCACGGGTACCTCTAAGGACAGCGTTGTCGCTGGACCTTGGAAACGGACAGAACGGGACATTCGTGCACTCAAACATCGACGGTTCTACCACATTCTTGCTGCCAGATGTGAGGTCGGCAGCGGCGCCTACTCAGCCAACGGCACCTGCAACTGCAACGCAGAATCAGAACCATGAGCGCGCGATACACCTTATCAAGCTTCTGTATTCATGCGCCGCCGCTTTGGACGAAGGGGAGACGGAGCTGGCAAACAAGGGGCTGGAGATGATATGTAGTCTGGCAACGGACAACGGCAATCCGGTGCACCGCCTCGTGTCTTCGTTTGCCGACGCTCTGGCGCTGCGCATTGTTCAGCCGTGGCAGGGCGTGTGCCGCGCTCTGCTGCTGCCGAAGACTACCCCGGCACCGGCGGCCGCCGCAGCGCGCCGCCACTTCGCTGTGATGTGCCCTTTCCTCCGCCTCGCCGGGACCGCAGCGAACTATGCCATCATCGACGCTGTGCAGACCGAGAGGAATGCCGTGCTCCACGTCGTCGATCTCGGCGGCGCTGACCCCAGCCAGTGGCTTCTGCTCCTCCGCTTCTTTGCCAAGCTCCCTGGGGCGAGCGCACACCACCAAATCCTCCGCCTGACCATTGTCAACGAGGATGACGAGTTCCTGTCCAGCACCGCTGCTCTCCTCGCCTTGGAAGCCAAGCACCTACACGTCGGCTTCCAGTTTCACCCGGTGAAACTCCATATCAACCAGCTGCTCAGCGTCGAGCCCCTCGGTGTCAGGAGCGGCGAAGCACTGGTCATCGTTTCCACCTTACAGCTCCACCGTCTAGTCGCCGACGAGTTTGCAGAGGTGGCTACTCGTCCTCACGACAAGAAAGGAAAAACGCCAGTGCATGCTACCATGACGAGGGCCGACGCGCTCCTCCGGGACCTAGCTGGGCTATCGCCGAAGCTTATGGTAGTGACGGAGCAGGAGGCCAAGCACAACGGCGTGGAGTTCAGGGTCCGGTTCGGGAACGCGCTCAAGTACTACGGGGCTCTGTTCGACGCCCTGGAGGAGAGCGTACCTGCGCGAGGGTCGGCAATGGAGCGTGAAGGAGTGGAACGGTGCCTGCTACTGGACGAGATCAGGGATATCATTGCCTGTGAGGGCGCCCAGCGCCGGGAATGCCACGAGCCGATGTTGCGGTGGGCGGCGCGGATGGAAGCCGCAGGATTCGTGACTGCGCCGATGAGCCCCGGCAATGTGGCGCAAACGGCGATCCTAGCACGTATGCTGGCCGGCGGTAGCAGGGCGTACAGGATTTGCAGTGAGAATGAAGGCCGATGCGTCTTCATCTACCGGGACGACCTTCCGATGTTCTCCGTTTCGACCTGGCGCACGGTGTGA</t>
  </si>
  <si>
    <t>MNPDNRGQEPTGPVYARVPLRTALSLDLGNGQNGTFVHSNIDGSTTFLLPDVRSAAAPTQPTAPATATQNQNHERAIHLIKLLYSCAAALDEGETELANKGLEMICSLATDNGNPVHRLVSSFADALALRIVQPWQGVCRALLLPKTTPAPAAAAARRHFAVMCPFLRLAGTAANYAIIDAVQTERNAVLHVVDLGGADPSQWLLLLRFFAKLPGASAHHQILRLTIVNEDDEFLSSTAALLALEAKHLHVGFQFHPVKLHINQLLSVEPLGVRSGEALVIVSTLQLHRLVADEFAEVATRPHDKKGKTPVHATMTRADALLRDLAGLSPKLMVVTEQEAKHNGVEFRVRFGNALKYYGALFDALEESVPARGSAMEREGVERCLLLDEIRDIIACEGAQRRECHEPMLRWAARMEAAGFVTAPMSPGNVAQTAILARMLAGGSRAYRICSENEGRCVFIYRDDLPMFSVSTWRTV*</t>
  </si>
  <si>
    <t>ATGGCCGCCACGCCGGAGGAGTTCCTGGGGCAGCAGAGTTTCCTTGCGCGGCTGGAGCCGCCCTCGCCGTCCCTGTTCCTCGGCCTGCCGCCCACGCCCCGCGGCGAGGAGGACGGGGACTCCTCGTTTGACGACATGGCGCTGCCCTACATCTCGCGCCTGCTGGAGGAGGACATGGAGGACCACTTCTTCTACCTGTACCCCAACCACCCCGCGCTCCTCCGGGCGCAGCTCCCCTTCGCGCAGATCCTCGTCGACGTCGCCGACAGCGCCAGCGGCTCCACCTCCGCGCTCTCGCCGTCCTCCTCCACCTCCACCTCCGACGCCACAACCCCCAGCACTACATCGCCCTACGACGCAGCGACCCAGATCTCGCGGCCGCCCTACGCCCAAGTACTGGGCCTTGCCTCAGATTCACCGGACACCCAGAGCTCGGCGCTCCTCAGCGGCGACGAGGAAGCCCAAAACCCTAGCTCGGACTTCGTCATTGGGAATTATTTGTTGCCCGGCGACCAGGACATGCTCAACTTGGCCTTCCTCAAAGGCATGGAGGAGGCGAGGAAGTTCTTGCCTCCCAGCAGCAGCCTCCCGGCCATGAAGGTGGATCAAGTGGTGGGCGGAGCGCTCGCTGGAGCCGGCCTCAAGAAAAAGAGGGACGCTCTAGAGCCAGACATGGGCAGGGCCAGCAAATTGATGATGCCGGAGCAGGAGGAGGATGGCGCACGAGAGCTGTTTGACGAAATGATGTTCCAGGAACACGAGATATGCATGAAGGGGGTTCAGCAGCTTCGCATCGCCGTGGACAGCGAACCCGGGAAGAACAGACGGAAGAAGGGGCGGCCAAGACGGGACTCGAGTGATAGTGAGATGGTGGACCTGCACACGCTGCTGCTCAACTGCGCCCAGGCGCTGTCCACAGACAACCGCCGGACAGCAAGTGAGCTGCTCAAAAGAATCAGGCAGCATTCGACCCCAAAGGGCGATGCGGCGCAAAGGCTGGCACATTATTTTGCTGAGGCGCTGGATGCACGGCTGGCGGGTAGGGGGAGCGAGCTGTACCAGTCGCTCATGGCAAGGCGTACCTCGGTTGCAGACTTTCTCAAGGCCAACCAGCTTTACATGGCAGCTTGCTGCTGCAAGAAGGTGGCCTTCATCTTTGCCAACAAGACCATCTGCAATGCTGTGGTAGGGAAGAGCCGGTTGCACATTGTGGACTATGGTCTGAGTCAAGGACTGCAGTGGCCGGGCCTGTTACGTATGCTTGCAGCTAGAGAAGGTGGACCACCAGAGGTGAAGATCACCGGCATTGACCTCCCTCAACCTGGGTTCCAAGGAGCCTACCACATTGAGGAGACGGGGCGCAGGCTCAGCAACTTCGCCCGCGTGTTTGGTGTGCCGTTTAAGTTCCATGGTATTGCAGCAAAGCGGGAGACTGTCCAGCCGGAGGACCTGAGCATCGACCGTGATGAGGTGCTTGTGGTGATTAGTCTTTGCCATTTCAGGCTTTTGATGGATGAAAACCTCGGCTTTGATACTCCGAGCCCCAGGGATCAGGTCCTCAACAACATCAGGAACATGCGCCCAGATGTGTTCATACATGGCATTATGAATGGCTCGTATGGTGCTACATACTTTCTGACACGGTTCAGGGAGGCGTTGTTCAATTACTCGGCCCAATTTGACCTGCTGGATGCGACAGTCCCCCGGGATAACGAAGGGCGTCTGCTGCTTGAGCGCGACATCTTCGGGCGGTCTGCCCTGAATGTCATTGCATGTGAGGGCTCAGACCGCGTGGAGCGCCCTGAGACATACAAGCAGTGGCAGCTCCGGAACCACCGGGCTGGGCTGAGGCAGCTGCCATTGAATCCAGATGTTGTTAGGCTTGTGCTGGACAAGGTTAAGGACAACTACCACAAGGACTTCGTCGTTGATGAGGATCAGCGGTGGTTGCTGCACAGGTGGAAGGGGCGTGTGCTCTATGCCCTGTCAACATGGGTTGCCGACAATGCAACCTAG</t>
  </si>
  <si>
    <t>MAATPEEFLGQQSFLARLEPPSPSLFLGLPPTPRGEEDGDSSFDDMALPYISRLLEEDMEDHFFYLYPNHPALLRAQLPFAQILVDVADSASGSTSALSPSSSTSTSDATTPSTTSPYDAATQISRPPYAQVLGLASDSPDTQSSALLSGDEEAQNPSSDFVIGNYLLPGDQDMLNLAFLKGMEEARKFLPPSSSLPAMKVDQVVGGALAGAGLKKKRDALEPDMGRASKLMMPEQEEDGARELFDEMMFQEHEICMKGVQQLRIAVDSEPGKNRRKKGRPRRDSSDSEMVDLHTLLLNCAQALSTDNRRTASELLKRIRQHSTPKGDAAQRLAHYFAEALDARLAGRGSELYQSLMARRTSVADFLKANQLYMAACCCKKVAFIFANKTICNAVVGKSRLHIVDYGLSQGLQWPGLLRMLAAREGGPPEVKITGIDLPQPGFQGAYHIEETGRRLSNFARVFGVPFKFHGIAAKRETVQPEDLSIDRDEVLVVISLCHFRLLMDENLGFDTPSPRDQVLNNIRNMRPDVFIHGIMNGSYGATYFLTRFREALFNYSAQFDLLDATVPRDNEGRLLLERDIFGRSALNVIACEGSDRVERPETYKQWQLRNHRAGLRQLPLNPDVVRLVLDKVKDNYHKDFVVDEDQRWLLHRWKGRVLYALSTWVADNAT*</t>
  </si>
  <si>
    <t>ATGGCGTACATGTGCGCCGACAGCGGCAACCTCATGGCCATCGCGCAGCAGGTGATCCAGCAGCAGCAGCAGCACAACCAGCAGCAGCAGAGGCACCACCACCACCACCACCACCACCACCCCATCGCCCCGCCGCCGATGCCGATGCCGCCCGCCCCGGCGCCCCCGCACGCGCAGATCCCGGGCCCGCTGCCGTTCGGCGCCGCGGGGTCCGCCGCGTGGCCCCAGGCCGAGCACTTCTTCTCCGACGTCTTCGGCGCGTCCGCCGCCGACGCCGTGTTCTCCGACCTCGCCGCCGCCGCGGACTTCGACTCCGACGGATGGATGGAGAGCCTCATCGGGGACGCCCCCGTGTTCCAGGACTCGGACCTCGACCGCCTCATCTTCACCACCCCGCCGCCGCCCGTCCCGCCCCCGGCCGAGGCAGATGCCGAGGCCGTCGCGCGGGCCGAGAATGCGCCGGCCTCACTCCCCCTGGTTGCCGCCGCTCCGCATGCGGCGTGTTCTTCTCCGGGCTCAGCCGACGTGTCCTGCTCCGCCCCCATCCTCCAGTCTCTCCTCGCCTGCTCCCGCGCCGCGGCGGCCAACTCAGACCTCGCCGCCGCGGAGCTCGCCAAGGTCCGCGCCGCTGCCACCGAGTCCGGGGACCCCGCGGAACGCGTGGCCTTCTACTTCTCCGACGCGCTCGCTCGCCGCCTCGCCTGCGGCGGCGCGGCGCCCCTCGAGACGGCGTCCGACGCGCGGCTCGCCTCCGATGAGGTCACGCTCTGCTACAAGACGCTCAACGACGCCTGCCCCTACTCCAAGTTCGCGCACCTCACCGCCAACCAGGCCATCCTGGAGGCCACGGGCGCGGCGACCAAGATCCACATCCTTGACTTCGGCATCGTGCAGGGCATCCAGTGGGCGGCGCTGCTCCAGGCGCTGGCCACGCGCCCCGAGGGGAAGCCATCTCGGGTTCGCATCTCCGGCGTCCCCTCGCCGTATCTGGGGCCGCAGCCCGCGGCGTCCCTGGCCGCCACCAGCGCGCGTCTCCGCGACTTCGCGCAGCTTCTCGGGGTGGACTTCGAGTTCGTCCCATTGCTCCGGCCGGTGCACGAGCTCGACCAGTCCGATTTCTCGGTGGAACCCGACGAGGTCGTGGCCGTCAACTTCATGCTCCAGCTCTACCACCTCCTGGGCGACTCCGACGAGCCGGTGCGGCGACTCCTCCGGCTCGCCAAATCGCTCAGTCCGGCGGTGGTAACCCTCGGCGAGTACGAGGTCAGTCTGAACCGAGCCGGATTCGTCGACCGATTCGCCAACGCGCTGAGCTATTACCGGTCGGTGTTCGAGTCGCTGGACGTGGCAATGGCGCGGGACTCCGAGGACAGGGTGACGCTGGAGCGGTGCATGTTCGGGGAGCGCATCCGCAGGGCCGTCGGGCCGCCGGAAGGCGCCGACAGGACGGACAGGATGGCCGGCAGCACCGAGTGGCAGGCACTGATGGAGTGGTGCGGCTTCGAGCCCGTCCGGCTCAGCAACTACGCCGAGAGCCAGGCCGAGCTCTTGCTTTGGGACTACGATGCCAAGTACAAATATTCACTCGTGCAGGTGCCGCCGGCGTTCCTGTCGCTGGCATGGGAGAAGCGGCCTCTGCTCACCGTCTCTGCTTGGCGGTGA</t>
  </si>
  <si>
    <t>MAYMCADSGNLMAIAQQVIQQQQQHNQQQQRHHHHHHHHHPIAPPPMPMPPAPAPPHAQIPGPLPFGAAGSAAWPQAEHFFSDVFGASAADAVFSDLAAAADFDSDGWMESLIGDAPVFQDSDLDRLIFTTPPPPVPPPAEADAEAVARAENAPASLPLVAAAPHAACSSPGSADVSCSAPILQSLLACSRAAAANSDLAAAELAKVRAAATESGDPAERVAFYFSDALARRLACGGAAPLETASDARLASDEVTLCYKTLNDACPYSKFAHLTANQAILEATGAATKIHILDFGIVQGIQWAALLQALATRPEGKPSRVRISGVPSPYLGPQPAASLAATSARLRDFAQLLGVDFEFVPLLRPVHELDQSDFSVEPDEVVAVNFMLQLYHLLGDSDEPVRRLLRLAKSLSPAVVTLGEYEVSLNRAGFVDRFANALSYYRSVFESLDVAMARDSEDRVTLERCMFGERIRRAVGPPEGADRTDRMAGSTEWQALMEWCGFEPVRLSNYAESQAELLLWDYDAKYKYSLVQVPPAFLSLAWEKRPLLTVSAWR*</t>
  </si>
  <si>
    <t>ATGGACGAGGAGTTCTCGCCGCTCTCGCCGTCCCTCTTCCTCGACCTGCCGCCCACCCCGCCCCCGGCCGCCGACGTCGACCTCGACTTCATCTCGCGCATGCTCATGGAGGAAGACATCGACGACAAGTTCTTCTACCAGTACCCCGACCAGCCCGCCATCCTCGACGCCCAGCGCCCGTACGAGCAGATCATCTCCGACACGACCACCTCCTCCGGCTCCCCTAACGGCACCACCTCCTCCGATGGCAACGCCGCAACGTCTTCATCGGAGGAGACCAACAACTCCTCCTGGCCCTACGACCCACTCGAGCTCTCCCAGCTCCTCCGCTCCCCGCCTTACCTCGACGACATGGTGTTCGGCGGCCTCGTCCCGGATTCCCCCGCCGAGGAGGATGCCAGGAGCTCGTTCCTTGCTGACGCCCCAGCTGTGGGGTTCCAGCAGAGTCCGGCGCAATTCGAGGGCGCTGTCGATGGGGCCAGCGCGTTCTTCGTCCAGAACGGCGGCAGCCCGGGAACCCAGAGTTCGGCAATCTTAAATGTCCCGGCGGAAGAGAAGGAGGCCGAGCGGAAGCCGGTGATGTTTTCCGCTGGCGACGGTGGCCAGGGCGGGCTTCTCTCGGCCTTCTTCAGTAACGGCGGCGACATGGACATGCTCAACTCGGCCTTCCTCAAGGGCATGGAGGAGGCCAACAAGTTCTTGCCGACCAACAACACCCTCCTCGACGCCATCCCCGGCAAGGAGCGCGGCTTCACCGTCAAGAAGGAGGAGGTGGGGAATGGGACACCGACGTCCGGCAATGGCCGGGGCCGCAAGTACAGGTACGACCAAGACGACCTGGAGGCGGAGACCGCCAGGAGCAGCAAGCTGATGATGCCGGACAGCGAGGAGACTGGCGCGCGCGAGATGTTCAACGAAATAATGCTGGAGGGGTACGAGGTGTGCATGCAGGGGATAGAGGAGCTGCGCCTCGCCATGGACAGCGAGGCCAAGAAGAAGAACGGGAAGGCGGCGCGCGCCAAGAAGAGTGAGGCGGTCGACCTGCGCACCATGCTCATCCACTGCGCGCAGGCCGTGGCCGCAGGCGACCGCCGGGGCGCGACGGAGCTGCTGAGGCAGATCAAGCAGCACTCCGGGCCGACGGGGGACGCCACGCAGAGGCTGGCGCACTGCTTCGCCGAGGGGCTGGAAGCGCGGCTGGCAGGCACGGGGAGCCAGGTCTACCAGTCGCTGGTGGCCAAGCGCACCTCGGTGGTGGAGTTCCTCAAGGCCTATAAGCTGTTCATGGCGGCCTGCTGCTTCAAGAAGGCCAACTTCGGGTTCGCCAACAAGACCATCCTGAACGCCGTGGCCGGGAAGCGCCGGCTGCACATCGTGGACTTCGGGGTGCAGTACGGGCTCCAGTGGCCGGGCCTGATGCGGTGGCTGGCACAGAGGGACGGCGGGCCGCCGGAGGTGAGGATCACGGGCATCGACCTCCCGCAGCCCGGGTTCCGCCCAGCCCGGCAGGTCGAGGAGACAGGCCGGCGGCTCAGCAGCTGCGCCCGCGAGCTGGGCGTGCCGTTCAAGTTCCACGGCGTGGCGGCCAAGTGGGAGACGGTGCGCGGCGAGGACCTGCGGATCGACCCGGACGAGGTGCTCGTGGTCCACTGCCAGTGTGGCCTCCAGAACCTGATGGACGACAGCTTCGCGGTGACCACGGACAGCGGCCCGAGCCCGAGGGACGTGGTGCTACGGAACATCCGGGATATGAGGCCCGCCGTGGTCGTGGAGTGCGTGGCGAACGGCGGGTACGGCGCGCCCTTCTTCGTGACGCGGTTCCGGGAGGCGCTCTTCTTCTACTCGGCGCACTTCGACATGCTGGACGCGACCATCCCGCGGGACAACGACGAGCGGCTGCTCATCGAGCGGGACATCATCGGGCGGAGCGCGCTGAACGTGATCGCCTGCGAGGGCGCCGACCGGGTGGACCGCCCGGAGACGTACAGGCAGTGGCAGGCGCGGAACCGCCGGGCGGGGCTCCGGCAGCTGCCGCTGGACCCGGAGGTGGTTGGGTTGGTGAGGTCGAAGGTGAGGGAGCACTACCACAAGGACTTCCTCATCGACGTGGATCACCAGTGGCTGCTGCAGGGGTGGAAAGGCAGAGTGCTCTACGCTCTCTCCACATGGGTTGCCGACGATGCATGA</t>
  </si>
  <si>
    <t>MDEEFSPLSPSLFLDLPPTPPPAADVDLDFISRMLMEEDIDDKFFYQYPDQPAILDAQRPYEQIISDTTTSSGSPNGTTSSDGNAATSSSEETNNSSWPYDPLELSQLLRSPPYLDDMVFGGLVPDSPAEEDARSSFLADAPAVGFQQSPAQFEGAVDGASAFFVQNGGSPGTQSSAILNVPAEEKEAERKPVMFSAGDGGQGGLLSAFFSNGGDMDMLNSAFLKGMEEANKFLPTNNTLLDAIPGKERGFTVKKEEVGNGTPTSGNGRGRKYRYDQDDLEAETARSSKLMMPDSEETGAREMFNEIMLEGYEVCMQGIEELRLAMDSEAKKKNGKAARAKKSEAVDLRTMLIHCAQAVAAGDRRGATELLRQIKQHSGPTGDATQRLAHCFAEGLEARLAGTGSQVYQSLVAKRTSVVEFLKAYKLFMAACCFKKANFGFANKTILNAVAGKRRLHIVDFGVQYGLQWPGLMRWLAQRDGGPPEVRITGIDLPQPGFRPARQVEETGRRLSSCARELGVPFKFHGVAAKWETVRGEDLRIDPDEVLVVHCQCGLQNLMDDSFAVTTDSGPSPRDVVLRNIRDMRPAVVVECVANGGYGAPFFVTRFREALFFYSAHFDMLDATIPRDNDERLLIERDIIGRSALNVIACEGADRVDRPETYRQWQARNRRAGLRQLPLDPEVVGLVRSKVREHYHKDFLIDVDHQWLLQGWKGRVLYALSTWVADDA*</t>
  </si>
  <si>
    <t>ATGGCCGCCACGCCGGAGGAGTTCCTGGGGCAGCAGGGTTTCCTTGCGCGCCTCGAGCCGCCGTCCCCCTCCCTCTTCCTCGACCTGCCGCCGACGCCCCGCGGCGACGGCAACGACGGCCACTCCTCCTTCGACGACATGGTGCTCCCCTACATCTCGCGCCTGCTCATGGAGGAGGGCACGGAAGACCACCTCTTCTACCTCTACCCCAACCACCCCGCCGTCCTGCGGGCGCAGCAGCCCTTCGCGCAGATCCTCGTCGACGTCGCCGACAGCGCCAGCGCCTCCTCGCCCTCGCCCTCCTCCTCTTCCGACGCAACTGCCTCCACCACCCCCAGCACCGCAACTGCTTCGGCATCGGCATCGGCATCGGCATCGCCCGACGACGCACCAGTCCAGATCTCACACCCGCCCTACACCGACGTCAACGGCCATGCCTCCGCCTGCCCGGACAATCAAACCTCGGAGCTCCTCAGCGGCGACGAGATGGCCAAAAGGCCGAGCTCTGACTTCTTCAATCACTTGTTGCCCGGCGACCCGGACATGCTCAGCTTGGCCTTCCTCAAAGGCATGGAGGAGGCTAGGAAGTTCTTGCCGCCCGACGTCAGCCTGCCGCCCATCAAGGAGGGGACAGTGGTGGGAGGCGGGAACGCGGGCAGCCTCAAGAAAAAGAGGGACGCACCGGCACTGGAGTCGGATGTGGGCAGGCCCAGCAAATTGATGATGCCGGAGCCGGAGGAACGCAAGATGTTTGACGAAATGATGTTCCAGGAACACGAGATATGCATGAAGGGGACTCAAAACCTGACCGCCGCAGTGGACGGCGAGCCCGGGAAGAGCAGCCGGAGGAAGGGCCGGTCGAGAAAGGCCGTGGATGATAGTGAGATGGTGGACGTGAACACGCTGCTGCTCAACTGCGCCCAGGCGCTGTCCACGGACAACCGCCAGAGCGCCATTGAGCTGCTGAAGCGAATCAGGGAGCATTCGTCCCCGAAGGGGGACGCAGGGCAAAGGCTGGCGCATTATTTCGCCAATGGGCTGGAGGCACGGCTGGCGGGTAGGGGGAGCGAGCTGTACCAGTCATTCCTCCTAAGTCGCATCTCGGTCGCCGATTTCCTCAAGGCCAACCAGCTTTACATGGCGGCTTGCTGCTGCAAGAAGGTGGCGTACATCTTTGCCGACAAGACCATTTGCAATGCTGTGGCCGGTAAGAGACGGTTGCACATTGTGGACTATGGTCTGAATCAAGGACTCCAGTGGCCGGGTTTGCTACGCATGCTCGCGGCTAGAGAAGGTGGGCCGCCGGAGGTGAGGATCACCGGCATTGACCTCCCTCAACCTGGGTTCCACGGAGCCTACCACATTGAGGAGACGGGGCGCAGGCTCAGCAACTTCGCCCGCGTGTTCGGTGTGCCGTTTAAGTTCCGTGGTATCGCAGCAAAGCGGGAGACTGTCCGACCGGAGGACCTGAACATCGACCGGGACGAGGTGCTTGTGGTGATCAGTCTCTGCCAATTCAGGCACCTGATGGACGAAAGCCTCGGCTTTGATGGTCCAAGCCCCAGGGATCAGGTCCTCAACAACATCAGGAAGATGCGTCCAGATGTGTTCATCCATGGCATTATGAATGGCTCATACGGTGCTACATCCTTTCTGACACGGTTCCGAGAGGCATTGTTCCATTACTCAGCCCAGTTCGACCTGCTTGACACAACTGTCCCTCGGGACAACGAAGGGCGTCTGCTGCTCGAGCGTGACATCTTCGGGCGGTCTTGCCTGAATGTCCTCGCATGTGAAGGCGCAGACCGGGTGGAGCGCCCTGAGACGTACAAGCAGTGGCATCTCCGGAACCACCGGGCTGGGCTGAGGCAGCTGCCGTTGAATCCAGAGGTTGTGAAGCTTGTGCTGGACAAGGTCAAGGACAACTACCACAGCAACTTTGTTGTTGATGCGGATCAGCGGTGGTTGCTACACAGGTGGAAGGGGCGTGTGCTCTACGCCTGGTCATCATGGGTTGCAGCTGATGCCACCTAG</t>
  </si>
  <si>
    <t>MAATPEEFLGQQGFLARLEPPSPSLFLDLPPTPRGDGNDGHSSFDDMVLPYISRLLMEEGTEDHLFYLYPNHPAVLRAQQPFAQILVDVADSASASSPSPSSSSDATASTTPSTATASASASASASPDDAPVQISHPPYTDVNGHASACPDNQTSELLSGDEMAKRPSSDFFNHLLPGDPDMLSLAFLKGMEEARKFLPPDVSLPPIKEGTVVGGGNAGSLKKKRDAPALESDVGRPSKLMMPEPEERKMFDEMMFQEHEICMKGTQNLTAAVDGEPGKSSRRKGRSRKAVDDSEMVDVNTLLLNCAQALSTDNRQSAIELLKRIREHSSPKGDAGQRLAHYFANGLEARLAGRGSELYQSFLLSRISVADFLKANQLYMAACCCKKVAYIFADKTICNAVAGKRRLHIVDYGLNQGLQWPGLLRMLAAREGGPPEVRITGIDLPQPGFHGAYHIEETGRRLSNFARVFGVPFKFRGIAAKRETVRPEDLNIDRDEVLVVISLCQFRHLMDESLGFDGPSPRDQVLNNIRKMRPDVFIHGIMNGSYGATSFLTRFREALFHYSAQFDLLDTTVPRDNEGRLLLERDIFGRSCLNVLACEGADRVERPETYKQWHLRNHRAGLRQLPLNPEVVKLVLDKVKDNYHSNFVVDADQRWLLHRWKGRVLYAWSSWVAADAT*</t>
  </si>
  <si>
    <t>ATGAATCCTGACAATAGAGGTCAAGAACCGACCGGGCCAGTGTATGCACCGGTACCTCTAAGGACAGCGTTGTCGCTGGACCTTGGAAACGGACAGAACGGGACATTCGTGCACTCAAACATCGACGGTTCTACCACATTCTTGCTGCCAGATGTGAGGTCGGCAGCGGCGCCTACTCACCCAACGGCACCTGCAACTGCAACGCAGAATCAGAACCATGAGCGCGCGATACACCTTATCAAGCTTCTGTATTCATGCGTCGCCGCTCTGGACGAAGGGGAGAAGGAGCTGGCAAACAAGGGGCTGGAGATGATATGCAGTCTGGCAACGGACAACGGCGATCCGGTGCACCGCCTCGTGTCTTCGTTTGCCGACGCTCTGGCGCTGCGCATTGTTCAGCCGTGGCAGGGCGTGTGCCGCGCTCTGCAGCTGCCGAAGACTACCCCGGCACCGGCGGCCGCCGCAGCGCGCCGCCACTTCGCTGTGATGTGCCCTTTCCTCCGCCTCGCCGGGACCGCAGCGAACTATGCCATCATCGACGCTGTGCAGACCGAGAGTAATGCCGTGCTCCACGTCGTCGATCTCGGCGGCGCTGACCCCAGCCAGTGGCTTCTGCTCCTCCGCTTCTTTGCCAAGCTCCCTGGGGCGAGCGCACACCACCAGATCCTCCGCCTGACCATTGTAAACGAGGATGACGAGTTCTTGTCCAGCACCGCTGCGCTTCTCGCCTTGGAAGCCAAGCACCTACACGTCGGCTTCCAGTTTCACCCGGTGAAACTCCATATCAACCAGCTGCTCAGCGTCGAGCCCCTCGGTGTCAGGAGCGGCGAAGCACTGGTCATCGTCTCCACCTTACAGCTCCACCGTCTACTCGCCGACGAGTTTACAGAGGTGGCTACTCGTCCTCACGACAAGAAAGGAAAAACGCCAGTGCATGCTACCATGACGAGGGCCGACGCGCTCCTCCGGGACCTAGCTGCGCTATCGCCGAAGCTTATGGTAGTGACGGAGCAGGAAGCCAAGCACAACGGCGTGGAGTTCAGGGTCCGGTTCGGGAACGCGCTCAAGTACTACGGGGCTCTGTTCGACGCCCTAGAGGAGAGTGTACCTGCGCGCGGGTCGGCAATCGAGCGTGAAGGAGTGGAACGGTGCCTTCTACTGGACGAGATCAGGGATATCATTGCCTGTGACGGCGCCCAGCGCCGGGAATGCCACGAGCCGATGTTGCAGTGGGCGGCGCGGATGGAAGCCGCAGGATTCGTGACTGCGCCGATGAGCCCCGGCAACGTGGCGCAAACGGCGATCCTAGCACGTATGTTGGCCGGTGGTAGCAGGGCGTACAGGGTTTGCAGTGAGAATGAAGGCCGATGCGTCTTCATCTACCGGGACGACCTTCCGATGTTCTCCGTCTCCACCTGGCGCACGGTGTGA</t>
  </si>
  <si>
    <t>MNPDNRGQEPTGPVYAPVPLRTALSLDLGNGQNGTFVHSNIDGSTTFLLPDVRSAAAPTHPTAPATATQNQNHERAIHLIKLLYSCVAALDEGEKELANKGLEMICSLATDNGDPVHRLVSSFADALALRIVQPWQGVCRALQLPKTTPAPAAAAARRHFAVMCPFLRLAGTAANYAIIDAVQTESNAVLHVVDLGGADPSQWLLLLRFFAKLPGASAHHQILRLTIVNEDDEFLSSTAALLALEAKHLHVGFQFHPVKLHINQLLSVEPLGVRSGEALVIVSTLQLHRLLADEFTEVATRPHDKKGKTPVHATMTRADALLRDLAALSPKLMVVTEQEAKHNGVEFRVRFGNALKYYGALFDALEESVPARGSAIEREGVERCLLLDEIRDIIACDGAQRRECHEPMLQWAARMEAAGFVTAPMSPGNVAQTAILARMLAGGSRAYRVCSENEGRCVFIYRDDLPMFSVSTWRTV*</t>
  </si>
  <si>
    <t>ATGTCCCACAAGGTTGCAATCACCAGTATGTCAGCTAAGGCTTCAGAACGTACGTATAGATGTTCAGATGATTCACAAATGGCGTACTACAACAACTCGGTGCCTTTAGCAGAAAATGGACGGTTCTATATGATGCAAAACCATCTGGATGTTGTTCACTACACATCTTCAGATGATGGATCACAGAAAATTAGTTCCAATCCTCAAGTATTTGAAGCACAGTACTGCACACTCGAATCATCATCGGCAAATGGTGTTTATCCTACACAGAGCTCCACATCTTCTCATAGCATCTCCCCTATAAGTGGTAGCCCCTTGTCCCAGAATGATTGCCACTCATACCACACATATGATTCACCCCCAACTGTTTCATGTGTTACCGAGATACCGGATTTCCAGAGTAAACTAAAGGAGCTAGAAAATGCAATTCTTGGACCTGAATTGGACATAGCCTCTGACAGCCCCGAGAGCTTATTGCAAGCCAACCATCCTTTGAATCAAGATAACTGGAGACAGCTTCTGGGAATTAACGCAGGAGACTTGAAGCAGGTGATCATAGCATGTGGTAAGGCTGTTGCTGCGAATGATATGTATGCGACAGAACTACTGATATCTGAGCTAGGTCAGCTGGTGTCTGTCTCTGGAGATCCAATGCAACGCCTTGGAGCATATATGTTGGAAGGCCTTGTTGCCAGACTTTCTTCCTCTGGAAGTAAGCTGTACAAATCCTTGAAGTGCAAAGAACCTACAAGCTCTGAGCTCATGTCTTACATGCATCTCCTTTGTGAGATCTGCCCATTCTACAAGTTTGGTTACATGTCAGCCAATGGTGCCATAGCAGAGGCTATCAAAGGCGAGAACTTTGTTCACATCATCGATTTCCAAATCGCACAGGGGAGCCAGTGGATTACTATCATTCAGGCTCTTGCAGCAAGGCCCGGGGGTCCACCATGCCTAAGAATCACTGGTATAGATGACTCAAACTCTGCTTATGCCCGAGGTGGTGGACTGGATATGGTTGGGTCAAGATTGCAAAGTATCTCTGCATCATGTGGCCTGCCTTTTGAGTTTAATGCTGTTCATGCTGCTAGCCATGAGGTTTATATTCAGCATCTTGACATAAGACCTGGGGAGGCTATTGTAGTGAATTTCGCCTATCAGCTGCACCATACTCCCGATGAAAGCGTGGGCGTGGAAAATCATCGGGACAGGATTGTAAGAATGATCAGGAGCCTATCCCCTAAGGTGGTGACTCTTGTTGAGCAGGAGTCGAATACAAACACAAATTCATTCTTGCCAAGATACTTGGAGACCCTCGACTACTATACGGCAATGTTTGAGTCAATAGATGTTGCTCTCCCAAGGGATGATAAGAGACGGATTAGCACGGAGCAACACTGTGTCGCAAGGGATATCGTCAATTTGATCGCGTGCGAAGGTGCTGAGAGGGTTGAGAGGCACGAGGTGTTTGGGAAATGGAAGGCGAGGTTTGCAGTGGCTGGATTTAGGCCGTACCCGCTGAGTTCAGTGGTGAACAACACCATCAAAACGCTGCTGAACAGCTACCACAGTTGCTACAGGCTTGAGGAGAGGGACGGGGTCCTTTACCTTGGTTGGAAGAGCAGAGTGCTGGTCGTGTCTTCTGCGTGGTGCTGA</t>
  </si>
  <si>
    <t>MSHKVAITSMSAKASERTYRCSDDSQMAYYNNSVPLAENGRFYMMQNHLDVVHYTSSDDGSQKISSNPQVFEAQYCTLESSSANGVYPTQSSTSSHSISPISGSPLSQNDCHSYHTYDSPPTVSCVTEIPDFQSKLKELENAILGPELDIASDSPESLLQANHPLNQDNWRQLLGINAGDLKQVIIACGKAVAANDMYATELLISELGQLVSVSGDPMQRLGAYMLEGLVARLSSSGSKLYKSLKCKEPTSSELMSYMHLLCEICPFYKFGYMSANGAIAEAIKGENFVHIIDFQIAQGSQWITIIQALAARPGGPPCLRITGIDDSNSAYARGGGLDMVGSRLQSISASCGLPFEFNAVHAASHEVYIQHLDIRPGEAIVVNFAYQLHHTPDESVGVENHRDRIVRMIRSLSPKVVTLVEQESNTNTNSFLPRYLETLDYYTAMFESIDVALPRDDKRRISTEQHCVARDIVNLIACEGAERVERHEVFGKWKARFAVAGFRPYPLSSVVNNTIKTLLNSYHSCYRLEERDGVLYLGWKSRVLVVSSAWC*</t>
  </si>
  <si>
    <t>ATGCCCACGCAGCAGCTGACGACATTCCAGCTGCTCCCGCCCGCCCACGCGCACGGCGACCGGCGACAGTACCAGCACCAGCACCAGGAGCAGCTCGGCTGCGGCGGAGGAGGAGGAGGCCTGTGGGACCCCGCGTCGGTGCTCGACCGCCGGGCCAGCCCCGCCGCGCATCCCACGCTGTCTTCCCCCTCGCCCCTGCCCGCCGGCGTGGCGGCCCTCGCCAAGAACGTCTCCGCGGCCCCGCCGCAGCCGCAGGCGCAGGCGCAGGCATGGCCGCCGCCGCCGGACGACGACGCCAAGGACGACTGGGTCCACCACCTGCCGCCCCTCGACATGGCCGGCTGGGGCGACCCACACGCCGCCGCGATGCACGGCCAGGACCAGCCGCACCCGGCCCCCTCCTCGCAGGACAGCACCTTCCTCCGCTGGATCATCGGCGGCGGGGACGACGACGACGACGACTCTGGGGCCGCCGCCATGGACGGCGCTGACCCCCCGGATCTTGACCTCGACCGCATCAGCATGCTCCCCCGCCACCACCCTCCGGCGCACCTCATGGGGGGCACGGGCCACGGCCTCCCGTTCACGCTCGCCGGCGAGGACACCAAGCAGCCCTTCCGCCCGGGAGCTGCCCTGCATCAGCAGCACCACCTGCCGCACGCGTTCCACGGCGGCGCGTTCCCTTCCTTCGACCCCGCGGCGCCGGCGAAGCGGCAGCAGCAGCAGCACCCGATGGCCGGCGCGGCGCCGCCCAAGCTGCCCCCCTTCGCCGGCCACGGCGCTGCGGCCGCCCTGAAGCCCAAGGCGGAGGCGCCGGCCGACGACGGCGCGGCCGCGGCGGCGGTGGACCAGCTCACCGAGGCGGCCAGGCTCGTCGAGGCCGGCGACGCCTACGGCGCGCGCGAGATATTGGCACGGCTCAATCACCGGCTCCCCGCCGCCCCCTCGGCCGGGACGCCACTGCTCCGCTCGGCCTTCTACTTCAAGGAGGCTCTGAGCGTTGCACTCGACACCACCGGCGCCCACGCCTCCTCGGCGTCCGTGGCGTCCACGCCCGTCGACGTCCTCCTCAAGCTCGGCGCCTACAAGGCCTTCTCCGAGCTCTCGCCGGTGCTCCAGTTCGCGCACTTCACCTGCGTGCAGGCCGTGCTCGACGAGCTCGGCGGCGCCGGCTGCATCCACGTGCTCGACTTCGACATCGGCGTCGGCGAGCAGTGGGCGTCGCTGATGCAGGAGCTGGCGCAGCGCCGCCCCGGCGCCGCGCTCAAGGTCACCGCATTGGTGCTGCCGTCGACGCACCACCCGCTGGAGCTGCAGCTCATCCACGAGAACCTGGCCAACTTCGCCGCCGAGCTCGGGGTCCCCTTCCAGTTCGTGGTGTTCAACCTCGACTCCGTCGACCCAACGGAGCTCCTCGCCATTGCCGGCGGCGACGCCATCGCCGTGCACCTTCCGGTCGGCTCAGTTCACGCCGCCGCGGTGCCATCGGTGCTTCACCTGGTGAGGCGGCTCGGCGCCAAGCTTGTCATCTCGGTGGACCGCAGTGGTGACCGCGGCGAGCTGCCGTTCGCGGCGCACCTGCTCCAGGCATTCCAGTCCTGCGCGTTCCTGCTCGAGTCCCTGGACGCCGTGGGCACCGAGCCCGACGTGGCGAGCAAGATCGAGCGCTTCCTGATCCAGCCAAAGGTCGAGAGCTGCGTGATGAGGAGGCACCAGGCCGCGGCCGCCGGCGAGAAGCTGCTGCCATGGCGGACAATGTTCACGGCGGCCGGGTTCGTGCCGGTGCACATAAGCAACTTCGCCGAGGCGCAGGCCGACTCGCTCCTGAAGAAGGTGCCGGTGAGGGGCTTCCGCGTGGAGAAGCGCGCCGCGGGATCGCTGGTCCTGCATTGGCAGCGCGCGGAGCTGGTGTCGGTGTCGGCGTGGAGATGCTGA</t>
  </si>
  <si>
    <t>MPTQQLTTFQLLPPAHAHGDRRQYQHQHQEQLGCGGGGGGLWDPASVLDRRASPAAHPTLSSPSPLPAGVAALAKNVSAAPPQPQAQAQAWPPPPDDDAKDDWVHHLPPLDMAGWGDPHAAAMHGQDQPHPAPSSQDSTFLRWIIGGGDDDDDDSGAAAMDGADPPDLDLDRISMLPRHHPPAHLMGGTGHGLPFTLAGEDTKQPFRPGAALHQQHHLPHAFHGGAFPSFDPAAPAKRQQQQHPMAGAAPPKLPPFAGHGAAAALKPKAEAPADDGAAAAAVDQLTEAARLVEAGDAYGAREILARLNHRLPAAPSAGTPLLRSAFYFKEALSVALDTTGAHASSASVASTPVDVLLKLGAYKAFSELSPVLQFAHFTCVQAVLDELGGAGCIHVLDFDIGVGEQWASLMQELAQRRPGAALKVTALVLPSTHHPLELQLIHENLANFAAELGVPFQFVVFNLDSVDPTELLAIAGGDAIAVHLPVGSVHAAAVPSVLHLVRRLGAKLVISVDRSGDRGELPFAAHLLQAFQSCAFLLESLDAVGTEPDVASKIERFLIQPKVESCVMRRHQAAAAGEKLLPWRTMFTAAGFVPVHISNFAEAQADSLLKKVPVRGFRVEKRAAGSLVLHWQRAELVSVSAWRC*</t>
  </si>
  <si>
    <t>ATGAACTCGAGGCCTCGCCATTTTTGTTCCTTCGAACAGGACAATGGGGTCGAACAATGTTGGCTTGACTCACTCGATAACCTTAATTACTCTCTGCAGGGAGTGGAACCGCGCACTTGGGGTGGGATAGCATCCATCATGTTCCAGCAGCCGCAGCCGCAGCGCCAGCAGGAGGACGTGATGTCGTCGGCGACGTCGTCGCCGGCGTCGACGCTGTACTCGCCGACGCCGTACGCTTTCGCGGGGACGTCGGTGCAGGAGCTGAGCTCGGACCAGTGCAGCGTGCGCCTCATCAGCCTGCTGTACCAGTGCGCCTCCGAGGTGGCCGCCGGCGAGTTCGACCGCGCTAACCTCTGCCTGGAGCACATCATGCAGCTCGCGTCGCTGGACGCGCCTCACACGCTGCAGCGTCTCGCCGCCGTCTTCGCGGACGCGCTGGCATGCAAGCTGCTCAAACTCCTGCCGGGCCTCTCGCGGGCGCTCCTGTCGTCGTCGAGCTCCGACGACGCCCACGTCGTCCCGGCCGCGCGTCGCCACATGTTCGACATGCTCCCGTTCCTGAAGCTCGCGTACCTGACCACCAACCACGCCATCCTGGAGGCCATGGAGGGCGAGCGGTTCGTCCACGTCGTCGACCTCTCCGGCCCTGCCGCCAACCCCGCGCAGTGGATCGCGCTGTTCCACGCGTTCCGCGGCCGGCGCGACGGCACGCCGAATCTCCGCATCACCGCTGTCCACGAGAGCAAGGAGTTCCTTGCTGGCATGTCCGCGGTGCTTGTCAGGGAGGCCGAGGCGTTCGACATCCCGTTCCAGTTCAACGCCGTGGAGGCAAGGCTCGAGGACATGGACTTCGACGCGCTCCGGCACAACCTTCGCGTCAGGTCCGGCGAGGCGCTCGCGGTGAGCGTCGCACTGCAGCTGCACCGCCTCCTCGCGGCCGACGACACCGGAGGCAGGCGGCAGGGCGGCCTCACCCCGCTCCAGATCATCGCGCGGTCCAGCCCGAGCAGCTTCGGGGAGCTCCTGGAGCGGGAACTGAACACGCGGCTACAGCTGAGCCCCGACGCGTCCGCGTTCTCCTCCCTGTCGCCGCAGTCCCCGATAGGCGGCCACTTCCCCGCCGGAGGGCAGCAGAGGCCGAAGATCGGGTCCTTCCTGTCGGCGGTGAAGGCGCTGTCTCCCAAGATCATGGTGGTGACGGAGCAGGAGGCGAACCACAACGGGGCGGCGTTCCACGAGAGGTTCGACGAGGCGCTCAACTACTACGCGTCGCTGTTCGACTGCCTGGAGCGCGCGGCGGCGGCGCACCGGGGCAGCGCGGCGGCGGATCGGGCGCGGGTGGAGCGGTCGGTGCTGGGGGAGGAGATCAGGAGCATCGTGGCGTGCGAGGGCGGGGAGAGGAAGGAGCGGCACGAGCGGGCGCGGCAGTGGGCGGGGAGGATGGAGGCGGCGGGGATGGAGCGGGTGGGGCTGAGCTACAGCGGCGCCATGGAGGCGAGGAAGCTGATGCAGAGGAGCGGGTGGGGCGGGTACGAGGTGAGGCACGACGCCGAGGGGCACTGCTTCTTCCTCTGCTGGCACAAGAAGCCGCTGTACGCCGTCAGCGCGTGGAGGCCGGCGGGGTACCACCACTCCGGCGGCGCCAGGTCCAGGTGA</t>
  </si>
  <si>
    <t>MNSRPRHFCSFEQDNGVEQCWLDSLDNLNYSLQGVEPRTWGGIASIMFQQPQPQRQQEDVMSSATSSPASTLYSPTPYAFAGTSVQELSSDQCSVRLISLLYQCASEVAAGEFDRANLCLEHIMQLASLDAPHTLQRLAAVFADALACKLLKLLPGLSRALLSSSSSDDAHVVPAARRHMFDMLPFLKLAYLTTNHAILEAMEGERFVHVVDLSGPAANPAQWIALFHAFRGRRDGTPNLRITAVHESKEFLAGMSAVLVREAEAFDIPFQFNAVEARLEDMDFDALRHNLRVRSGEALAVSVALQLHRLLAADDTGGRRQGGLTPLQIIARSSPSSFGELLERELNTRLQLSPDASAFSSLSPQSPIGGHFPAGGQQRPKIGSFLSAVKALSPKIMVVTEQEANHNGAAFHERFDEALNYYASLFDCLERAAAAHRGSAAADRARVERSVLGEEIRSIVACEGGERKERHERARQWAGRMEAAGMERVGLSYSGAMEARKLMQRSGWGGYEVRHDAEGHCFFLCWHKKPLYAVSAWRPAGYHHSGGARSR*</t>
  </si>
  <si>
    <t>ATGGGCTCCTCCTCCCTCCTCCTCTTCCCCTCGTCCTCCTCCCCCGCCTCCCGCTCCTCTTATTCCCATGCCACCGCCTCCTCCTCCTCCTCCTCCCACTGCCACCTGCTCCCCTGCCCTCCCGACTTCCTCCTCCACCTCCACCTCCTAGACCACCAAGAGCCCGCCGCCGCCATGGTCCGCAAGCGCCCGGCGACCGACATGGACCTGCCCCCGCCGCGGCGCCACGTCACGGGCGACCTGTCGGACATGACCGCCGGACCGCCCGTGATGTCGTCGGCGACCGCGCAGCTGCCCGCGCTGCCCTCCCAGCTGCTTCCGCCGTTCCAGCTCCAGCAGCAGCAGCAACAGGTGGATCACATGGACGTCGCCGCCGCCGCCGTGCCGGCGCAGGCGGGCGAGGCGGCGAACACCACGGCGTTCGTGGACGGAATCATCCGAGACATCATCGGGAGCAGCGGCGCCGGGTTGTCCGTCGCGCAGCTCATCCACAACGTCCGCGAGATCATCCACCCCTGCAACCCCGGGCTGGCCTCGCTCCTCGAGCTCCGCCTCCGATCCCTCCTCGCATCCGACCCCGCCCCGCCGCAGCAGCATCAGCCCGCTCTCCCTAACGCCCCAATGCCCATGGCAGCGCTCCCTCCCCCACCTCCGGACAAGCGGCGCCGCGAGGAGGAGCGGGAGCCCAACAACCCGCCGCAGTCGCCCAAGGTTCCGACCGCGGAGGAAACGGCCGCGGCCGCAGCGGCCGCCGCGGCGGCCGCCTCCGCGGCAGTCAAGGAGCGGAAAGAGGGGCAGCGGCGGAAGCAGCGCGACGAGGAGGGGCTGCACCTGCTGACGCTGCTCCTGCAGTGCGCGGAGTCGGTGAACGCCGACAACCTCGACGAGGCCCAGACGGCGCTGCTGGAGATCGCGGAGCTGGCCACCCCCTTCGGCACCTCCACGCAGCGCGTGGCCGCCTACTTCGCGGAGGCCGTGTCGGCCCGCCTCGTCAGCTCCTGCCTCGGCCTCTACGCGCCGCTGCCCCACGCCTCCCCGGCGGCGTCCCGGCTGGTGAACGGCCGCGTCGCCGCCGCGTTCCAGGTGTTCAACGGCATCAGCCCCCTGGTGAAGTTCTCCCACTTCACGGCGAACCAGGCGATCCAGGAGGCATTCGAGCGCGAAGACCGCGTCCACATCATCGATTTGGACATCATGCAGGGGCTCCAGTGGCCGGGGCTGTTCCACATCCTGGCGTCCCGCCCCGGCGGCCCGCCCAGGGTGAGGCTGACCGGCCTCGGCGCCTCCATGGACGCCCTGGAGGCCACCGGGAAGCGGCTGTCCGATTTCGCCGACACGCTGGGCCTGCCCTTCGAGTTCTGCCCCGTGGCGGACAAGGCCGGGAATCTTGACCCGGAGAAGCTGGGCGTCACGCGGCGCGAGGCCGTCGCCGTCCACTGGCTGCACCATTCCCTCTACGACGTCACCGGCTCCGACTCCAACACGCTGTGTCTCATCAAGAGGTTGGCGCCCAAGGTGGTGACGATGGTGGAGCAGGACCTGCGGCACACGGGGTCGTTCCTGGCGCGGTTCGTGGAGGCGATCCACTACTACTCGGCGCTGTTCGACTCGCTGGACGCCAGCTACGGCGAGGACAGCCCGGAGCGGCACGTCGTGGAGCAGCAGCTGCTGTCGCGGGAGATCCGCAACGTGCTGGCCGTGGGCGGGCCGTCGCGCACCGGGGACGTCAAGTTCGGCTGCTGGCGCGACAGGCTCGCCCGCTCCGGCTTCGGCGCCGCGTCGCTGGCTGGCAGCGCCGCCGCGCAGGCCGCGCTGCTCCTCGGCATGTTCCCCTCCGACGGCTACACGCTGGTGGAGGAGAACGGCGCCCTCAAGCTCGGGTGGAAGGACCTCACCCTGCTCACCGCGTCGGCCTGGCGCCCCATGCACGCCTCTGGACGCTAG</t>
  </si>
  <si>
    <t>MGSSSLLLFPSSSSPASRSSYSHATASSSSSSHCHLLPCPPDFLLHLHLLDHQEPAAAMVRKRPATDMDLPPPRRHVTGDLSDMTAGPPVMSSATAQLPALPSQLLPPFQLQQQQQQVDHMDVAAAAVPAQAGEAANTTAFVDGIIRDIIGSSGAGLSVAQLIHNVREIIHPCNPGLASLLELRLRSLLASDPAPPQQHQPALPNAPMPMAALPPPPPDKRRREEEREPNNPPQSPKVPTAEETAAAAAAAAAAASAAVKERKEGQRRKQRDEEGLHLLTLLLQCAESVNADNLDEAQTALLEIAELATPFGTSTQRVAAYFAEAVSARLVSSCLGLYAPLPHASPAASRLVNGRVAAAFQVFNGISPLVKFSHFTANQAIQEAFEREDRVHIIDLDIMQGLQWPGLFHILASRPGGPPRVRLTGLGASMDALEATGKRLSDFADTLGLPFEFCPVADKAGNLDPEKLGVTRREAVAVHWLHHSLYDVTGSDSNTLCLIKRLAPKVVTMVEQDLRHTGSFLARFVEAIHYYSALFDSLDASYGEDSPERHVVEQQLLSREIRNVLAVGGPSRTGDVKFGCWRDRLARSGFGAASLAGSAAAQAALLLGMFPSDGYTLVEENGALKLGWKDLTLLTASAWRPMHASGR*</t>
  </si>
  <si>
    <t>ATGATACTGCACCAGATCCCTGATGAGAGCGTGAGCGCGGCCAACCACCGAGACCGGGTCCTTAGGCTGGTGAAGCGGTTGTCGCCCAAGGTGGTCACCATTGTGGAGCAGGAGCTCAACACGAACACGGGCCCTTTCACGCAGAGGTTCGTGGAGACGCTCGACTACTACACCGCCATTTTCGAGTCCATCCACGTGGAAGGCCCAAGGGAACCCAAGGAGAGGACCAAAATGGAGCAGCACTGCCTAGGGAGGGAGATTGTGAACATCGTCGCCTGCGAGGGTGCGGAGAGGGTGGAGCGCCACGAGGTCTTCGGCAAGTGGAAGGTGCGCCTCACGATGGCTGGCTTCAGACCGTCGCCGCTGGGCTCCCAGGTGAAAGACAACCTCAGGACGCTGCTGCAGTACTACTCGTCGAACTTCAAGCTCGCCGAGGGGGACGGGGTGTTATATCTCGGATGGAAGAATAGGCCCCTCGTGGTTTCGTCCGCATGGCACTAG</t>
  </si>
  <si>
    <t>MILHQIPDESVSAANHRDRVLRLVKRLSPKVVTIVEQELNTNTGPFTQRFVETLDYYTAIFESIHVEGPREPKERTKMEQHCLGREIVNIVACEGAERVERHEVFGKWKVRLTMAGFRPSPLGSQVKDNLRTLLQYYSSNFKLAEGDGVLYLGWKNRPLVVSSAWH*</t>
  </si>
  <si>
    <t>ATGGAGGTGGGGTGGGCGTTCAAGAAGAAAGGGGAAGAGTGGAGGTCGGCGCTGCAGGAATGGGGGGCAGAGCACACTTCTTTTCTGGCCGAGGAGCATTCTGGGCAGGTTACTTCCCTTGTGGATCTAGCGGATCTAGAAGAAGGGTTGGCCGACAGAAGCATCTACGATTCTAGATTTTCTCCCACTTCCTTCCCAACAGAGGGGGAGGCGCTTGGGCAGCATAGAAGCGTCTTCTTCGATCCAACCAAAGGTTTATGGAAGTGTCGGCACTGCGATTGGACACACCAATTGATTAGTCCGTGCAGAAATGTCGATTTTCCAAATTATCAAAGGTGTGGCCAAATTACAATGGAGGCCCCCTTTGACATGGGGTCCCTTCTTGGCAAGCTGGGCATGCTGCTAGCTCCTCAGGGATGCAGGTTGCCGAGGCGGGTCAAGGACAGGATGCACCTCCTCAAAGATGATGTTGAAGATTTAAGCGCGTACCTTGCTGAAATGGCAGAGGCAGAGGAGCTTCCACTGACGGCCAAGCGCTGGATGAAAGAGGCACGCGAGCTGGCCTATGACATCGAGGATAACATGGACATGTGTGTGCGGCCTGCCATCAAGACCACCAGATTCATCTGCAAAATTGGTCATGTTAAGATTCCCAAAAGGCTCTTCTCCAAAAGAGGACTTCCCAAGGGCCTCAGACAGATTGCCTACACAGCTCAAGTGCCAGCAGAACATGGTGGGAAGACCAGATCAGTCTGCAAAGCCATTCATGTTGTCATCACTTGTCTTCCCAAGAGACTCCGGTGGTACAAGCATGTCATGGAGCTGATATCAGATTTCAGGATGTACATTCAAGAAGCGATTGAACGGCATGAGAGGTATGAGCTCCACTGCTGCAGCACCTCCAGGCGTAGACTCGTGCCCGCGGGTCGTATGCTTCCGACGACGTATGGAGGAGTTGCTGACATGGTAATTGATGACCGGGTGAGCGAGTTCATCGACTCATTGGATAATGATAGGGATCAACAGCTCAAGGTGGTATCTGTTCTTGGACCTGGATGTCTTGGTAAAACTGCACTTGCACAAGTGTTGTACAACAAATTTGCGGGGCGATTTGATTGTACAGCTTTCATCCGGGTGTCCAAAAGGCCTGATGTGGTGAGACTTTTCCGCGAGATGCTCACGCAAATCCAGGGGCAGCAGCCCACTGAAGATTCTAAGGAACTTGACCTTGCTAGCAGTATCAGGGAACATCTACAAGATAAAAGGTACTTAATTATTATGGATGATATTTGGGTTGCATCAGCATGGGATATTATTAGTGATGCTTTTCCGGATGGTAATCGTGGCAGCAGAGTTATAACAACTACACAAATAGAAGAGGTTGCATTTACATGTTGCTGTTATCAATCAGAGTATATTTTTGAGATGAAGCCTCTGGATCATGATCACTCAAAAAAGCTGTTCTTTAACAGGCTTTTTGGCTCTGAAAGTGACTGTCCTGAAGAACTCAAAGAAGTTACAAACAAAATTATTGAATTATGTGGTGGTTTGCCGCTAGCAACAATCAGCATAGCTAGTCTTTTATCAAGCCAGCCTGTCATTAAAATGGATCTTTTGACGTACTTGTGCGATTCGTTAAACTCCTATTTGTGGACATCTCCTTCTGAAGGAACAAGACAAGTACTGAACCTCAGCTACAGTAATCTTCCTCACTATTTGAAGATATGCCTGCTGTGTCTTAATATGTATCCAGAAGGCCACACAATCTGGAAGGATGATGTCGTGAAGGAATGGGTCGCTGAAAGTTTTATCCATACAACAGAAGGGGAAGACATGGAGAAAGTTGCAGCAAGCTATTTCGATGAACTTATCAAGAGAAGATTCATCCAACCTTTATGTGTCAAGTACAACAATGAGGTGTCGTCCTGTACTATACATGACGTGGTACATGATCTTATTGCAGACAAGTCTTCAGAAGAAAATTTTAATGTGGTAATAGATTCTAGTCGAAAGAATGTGTCACTTTCTCATAAGGTTCGACGCCTATCTCTCCTCTTTGGTGATGCAAAATATGCCAAGACACCAGAAAACATTAGAAGGTCACAAGTTCGGTCACTTACTTATTATGGATTATTTGAGAGTATACCTTCTATTTCAGAGTTTAAGCTTCTTCGTGTGCTAAACCTTCAATTATCTGGCTATGGTAGCAACAACACCGTAAACCTCACTGGGATTTCAGATCTGTGCCAGCTGAGATATTTAAAGGTTGCAAGTGATATCTGCATACAACTACCAGAACATATGATAGGGCTACAATGTTTGGAAACACTGGTTATGGATAGTGAAGCTACTGCTGTTCCATGGGATATTATTCACCTCCCAAGTTTGTCCCACCTAAGTCTGCTTGTTATGACAAAATTGTTGCATTGGCTTGGCAGCATGAGGTTCGTTGGCAAGCTGAACAACCTGCGAGATCTTCATCTGACCTTTTCTGTACCGTCTTCAGACCATCTGAAGAGAAGCATGGAAGCTCTGGGCTCTCTACTCTCAGGACATGGCAACCTGAAAACTCTAGCCCTGGTTAATGGCCCCTGTCACAGAAATGCCGTGGTTCGCGGTGCTTCAAAAGTGACTGTCTCCTGGGATGGCTTAGTACCTCCCCCACTTCTCGAGGTGTTTGATTGGTCGCTACACAGCTGCATATTGTCCCGTATTCCGAAGTGGATCAGAAAACTTGGTGAGCTCCGCATTTTGAAGATTGCAGCAAGGGAACTTGCGACGGATGGTATTGATGCTCTCAGAGGTTTGCCCGCCCTCACTGATCTGTCGCTGTATTTGCAGACGGCTGCTATTGAAAGGATTGTCTTTGACAAGGGGGGATTTTCAGTCCTCAACTACTTCAAGCTCAGGTGCAGTGTTCCTTGCCTGAAATTTGAGGCGAACTCAATGCCTAATCTCCAGAAGCTCAAACTAGGTTTCAATGCCCCCAGACCCCACATAGACCAGCATGGTGCTAGTACGGCTATAAGCATTGGCCACTTGCCAGGCCTTAGAGAGATCTATGCAAAAATCGGGGGTGCATTTGCTGATGCAGAGTCTGCTTTAGCAACTGCCATTAGCAATCATCCGAGCAATCCTAGGATCAGTGTGCAGTTAGTGGACCATACTTTTGATGGCGATGAGAGCACACATGATAAAAATGAACAAGATGAGGTTGTGGAGGAAGACCGAGATGGATACTTGAAGAAGCTACTTATGTCCTGTGCTAGAGCTGTGGATGAGAAGGACAGCTTGGCAATCGATATGACGGTTCCGGAGTTGGGAAAAAATGTTTCAGTATCTGGCAAGCCACTCCAGAGACTTGGAGAGTACATGGTTGAAGGGCTTGTTGCCAGACTTGCCTCCTCCGGCCATTACAATCTACAAAGCTTTGAAGTGGCAAAAGCCAAATGGCTCTGA</t>
  </si>
  <si>
    <t>MEVGWAFKKKGEEWRSALQEWGAEHTSFLAEEHSGQVTSLVDLADLEEGLADRSIYDSRFSPTSFPTEGEALGQHRSVFFDPTKGLWKCRHCDWTHQLISPCRNVDFPNYQRCGQITMEAPFDMGSLLGKLGMLLAPQGCRLPRRVKDRMHLLKDDVEDLSAYLAEMAEAEELPLTAKRWMKEARELAYDIEDNMDMCVRPAIKTTRFICKIGHVKIPKRLFSKRGLPKGLRQIAYTAQVPAEHGGKTRSVCKAIHVVITCLPKRLRWYKHVMELISDFRMYIQEAIERHERYELHCCSTSRRRLVPAGRMLPTTYGGVADMVIDDRVSEFIDSLDNDRDQQLKVVSVLGPGCLGKTALAQVLYNKFAGRFDCTAFIRVSKRPDVVRLFREMLTQIQGQQPTEDSKELDLASSIREHLQDKRYLIIMDDIWVASAWDIISDAFPDGNRGSRVITTTQIEEVAFTCCCYQSEYIFEMKPLDHDHSKKLFFNRLFGSESDCPEELKEVTNKIIELCGGLPLATISIASLLSSQPVIKMDLLTYLCDSLNSYLWTSPSEGTRQVLNLSYSNLPHYLKICLLCLNMYPEGHTIWKDDVVKEWVAESFIHTTEGEDMEKVAASYFDELIKRRFIQPLCVKYNNEVSSCTIHDVVHDLIADKSSEENFNVVIDSSRKNVSLSHKVRRLSLLFGDAKYAKTPENIRRSQVRSLTYYGLFESIPSISEFKLLRVLNLQLSGYGSNNTVNLTGISDLCQLRYLKVASDICIQLPEHMIGLQCLETLVMDSEATAVPWDIIHLPSLSHLSLLVMTKLLHWLGSMRFVGKLNNLRDLHLTFSVPSSDHLKRSMEALGSLLSGHGNLKTLALVNGPCHRNAVVRGASKVTVSWDGLVPPPLLEVFDWSLHSCILSRIPKWIRKLGELRILKIAARELATDGIDALRGLPALTDLSLYLQTAAIERIVFDKGGFSVLNYFKLRCSVPCLKFEANSMPNLQKLKLGFNAPRPHIDQHGASTAISIGHLPGLREIYAKIGGAFADAESALATAISNHPSNPRISVQLVDHTFDGDESTHDKNEQDEVVEEDRDGYLKKLLMSCARAVDEKDSLAIDMTVPELGKNVSVSGKPLQRLGEYMVEGLVARLASSGHYNLQSFEVAKAKWL*</t>
  </si>
  <si>
    <t>ATGGGTTCTTGCGAGGACGTGGAGTACGGCGACGTCTTCTCCGTCGCCAACCCGGCGGCTGCCCCCGCCTACGCGCTCGACTTCTCCCTCCACCACCACCACCAGCAGCAGCCGCAGCAGCAGCTCGGGTTCCCCCCTTCATACTACGGCTTCCACGCCCTCCCTGCGGGTTCCGCCGCGGATTACCAGCCGTCCCCGCCGCAGTCGGCGCTGACTGGCAGCACGCCGAGCCCCGTCTCCACCACCACGGAGCTGGGGAGCCCCGAGGAGGCCTCCGACGACGCCGTGCTCGCCTACATCAACCAGTTCCTCCTCGAGGACGACGACGACGACGAGTCCTCTGCTCCCGGCACTGCCGCCGCGCCGGCGCGGGACTCGGCGCTCCTCGCCGTCGCCAAGCCCTTCGTCGACATCATCGCCGACGCCAAGCCGGCGTACCAGCACACTTCCTGGATGGATCCCTGCTGCGCTTTCGCGGGAATTGGAGGAGGATCCCCTGACATGTTCGTCGGCAGCAGCAGACAGAGCTCCTGCCAGTTGGTGCCCTGCGAGTCCGTGAAGGTGGAGGAGGAGTGCGCCGTCCACAAGGGCCGGAAGAACCGGCACGGCGACGACGACCTGGAGCCGGAGGACGAGAGGCGCCGCAAGCAGCTGGCGCTGAGCGAGGAGGAGACCGTCCGGGAGATGTTCGACAAAGTGCTCCTCTGCAACGGTGTCAACTGCATCCTCCAGTCGCCGCTGCCGGCGGAAGCGGAGATCAGCGCCGTGTACGTGAAAGGGTCAGGGAACCGGAGAGGCCGCAAGAAGGGGAAGACCGGAGTGGCCACCGTGGAGGAGGAGTCCGTCGATCTGACAACCTTGCTCATACACTGTGCCCAGGCCGCGGCCATCGATGATCACCGCGGTTCGGGTGAGTTGCTGAAGCAGATCAGGCGGCATTCTTCCCCTCATGGGGATGCCGGGCAGAGGCTGGCGCATTACATTGCTAATGGGCTCGAGGCTCGCCTTGCCGGCACCGGTAGCACCGTCCACCGTACGCTTGCTGCGCGGCGAACTTCTTCTGCCGACATGCTGAAGATATTCAAGCTCTATGGGACTGCATGCCCGTTCATGAGAATGTTCAGGTTCTACTCCAATGAAGCCATCTTGGATGCTACCAAGGGCGTGACAAGCGTGCACATTCTGGATTATGGTATAGATTGGGGCTTCCAGTGGCCAGTCTTCTTGCAGCGGATCTCGAAGAGAGATGGTGGCCCCCCAAGAGTCCGGATCACCGGCATCGACTTGCCGCAGCCAGGGTTCCGGCCTGCGGAGCGTTTAGAGGCGACAGGCCGTCGGTTAAGCGAGTACGCCAAGATGTTTCATGTCCCCTTTGAGTACCGTGCGATTGCTGCCAAGTGGGATGCCATCCGAGTTGAAGATCTCAGGATCGACAAGAATGATCTTCTCATCGTCAACTGCTTGTTCAGAATGCGGCACATGATGGACGAGACGGTCACTGATGAGAGCCCGAGGATGACGGTCTTGAACACCATCAGGAGGATGAACCCGCATCGGTTCATCCACGCGGTTGTCAATGGCACCTACAACGCGCCATTCTTCGTGACGCGCTTCAAGGAGGCCCTGTTCTATTATTCCTCGCTCTACGACATGCTCGCAGTGACCGCACCGCCGGTGGATGAGCACAGGCAGCTGATCGAAAGGGAATACTTCGGACGGGAGGTTCTCAACGTGGTCGCTTGTGAGGGCACGGAGAGGGTCGAGAGGCCGGAGACCTACAAGCAATGGCAGGTTAGGAACCTCAGGGCAGGGTTCAGGCAGGTGCCTCTGCTTCAAGAGTCGGTGAAGAAAGCAAGATACAAGGTAACCAAGAGCTATCACAGGGATTTCTTCGTCGACGAAGATAACAAGTGGATGCTGCAGGGTTGGAAGGGCAGAGTCATCTGTGCCCTGTCCACATGGAAACCAAGCTAG</t>
  </si>
  <si>
    <t>MGSCEDVEYGDVFSVANPAAAPAYALDFSLHHHHQQQPQQQLGFPPSYYGFHALPAGSAADYQPSPPQSALTGSTPSPVSTTTELGSPEEASDDAVLAYINQFLLEDDDDDESSAPGTAAAPARDSALLAVAKPFVDIIADAKPAYQHTSWMDPCCAFAGIGGGSPDMFVGSSRQSSCQLVPCESVKVEEECAVHKGRKNRHGDDDLEPEDERRRKQLALSEEETVREMFDKVLLCNGVNCILQSPLPAEAEISAVYVKGSGNRRGRKKGKTGVATVEEESVDLTTLLIHCAQAAAIDDHRGSGELLKQIRRHSSPHGDAGQRLAHYIANGLEARLAGTGSTVHRTLAARRTSSADMLKIFKLYGTACPFMRMFRFYSNEAILDATKGVTSVHILDYGIDWGFQWPVFLQRISKRDGGPPRVRITGIDLPQPGFRPAERLEATGRRLSEYAKMFHVPFEYRAIAAKWDAIRVEDLRIDKNDLLIVNCLFRMRHMMDETVTDESPRMTVLNTIRRMNPHRFIHAVVNGTYNAPFFVTRFKEALFYYSSLYDMLAVTAPPVDEHRQLIEREYFGREVLNVVACEGTERVERPETYKQWQVRNLRAGFRQVPLLQESVKKARYKVTKSYHRDFFVDEDNKWMLQGWKGRVICALSTWKPS*</t>
  </si>
  <si>
    <t>ATGGGCTCCTCCTCCTACCTCCCCCACGACATGGATTTCTCCCCCTACCTCCCCGCCGACATGGGCTCTCCCACCGCCGACGACCCCTCCCGCAACCTCTACCTCTCCGACCTCATCCCCGGCTCGCCCTCCGCCTACCTCGACCTGCCCCCGACCCCTCACCACGAGCAGGAGCACCAGCAACCCTCCCCCGACGGCCACGGCGGCGGGGGCGGCGGCGGCGATTCCCCCTCCTCCACACCGGAGGACCTCGTGCTGCCCTTCATCTCCCGCATACTCATGGAGGAGGACATCGACGACAAGTTCTTCTACGACTTCCCCGACAACCCCGCGCTCCTCGAGGCGCAGCAGCCCTTCCTCGAGATCCTCTCCGATCCCTCCTCCAACTCCACCTCCGACGACAGCAACAACCGCGCCGTCTCCCCGTGCTCCCCCTCCGACGCCTCCGTCGGCACCGCCGCCCAGCTGCCTCCCACGCCCGCCGCCGTTGACTCCTACGACCGCTTCCAGTTCGAGCCCGTCGACCTCGACCCCGCCGCCTTCTTCGGCGGCGGCGCCAACTCCGACCTCATGAGCTCCGCCTTCCTCAAGGGGATGCAGGAGGCCAACAAGTTCCTGCCTAGCCAGGACAAGCTCGTCATCGACCTGGAGGCCTCCTCTGGCCAGTTCTTCAAGGGCGTCGAGGAGGGCAACAAGTTCCTGCCCAGGGAGGACAAGCTCGTTGTTGGATTCAATGGCCACGCAGCTCCTACTTCGGCCCCAGCTGTGCTGACCGTAAAAAAGGAGGAGGCGGTGGACGCTGTCTCGGCCAACTCTGGTGGCGGCCGAGGTCGGAAGAACCCCTACCATGATGACGAGCTGGAGCAGGAGGGTGGCAGGAGCAGCAAGCAGAGTGCGCTGGGAGATGACGTCTCTGCACGGGAGATGTTCGACAGGATGCTGATGCCCTCAGATGAGATGTGCATCGTGCAGATGCAGAGCCTGCGGATTGCCATGCAGGAGGCGGTGGCCAAGAATGATGGCGGCAGCGGGAAGGGGGCCAATGGCAAAGGGAAGGGCCGCCGTGGTGGTTCTGATGTGGTGGACCTGCGCACGCTGCTCATCCATTGCGCGCAGGCTGTTGCCACGGATGACCGCCGGAGCGCTACAGAGCTGCTGAAGCAGATCAAGCTGCATGCTCGCCCGGATGGCGATGGGACTCAGCGCCTCGCACATTGCTTTGCGGAGGGCCTGCAGGCGCGGCTGGCGGGCACAGGTGGCCTCGTACACCAGTCGCTCATGGCAACACGCATCTCAGCTGTGGACATGCTCAAAGCTTACCAGCTGTACATGGCAGCCATCTGTTTCAAGAAGGTGTCCTTCCTATTCTCAAATAGTACAATCTATAATGCCTCCCTGGGGAAGAAGAAGATACATATCATCGATTATGGTATACAATATGGATTCCAGTGGCCGTGCTTTCTGCGGCGGATATCACAAAGGCCTGGAGGGCCGCCAAATGTAAGGATCACTGGTATTGATCTCCCTCAGCCTGGGTTCCGGCCAACAGAGCGGATTGAGGAGACAGGGCGCAGGCTCAAGAAGTATGCCAATGAGTTTAATGTGCCGTTCCAGTACCGGGCTATCGCGACGTCAAAGATGGAGTCGCTCCGCAAAGAGGATTTGGACATTGATCCTGATGAGGTACTCGTTGTTAACTCCTTGTTTCAATTCAAGAACTTGATGGACGAGAGCGTTGTGCTTGAGAGCCCAAGGGATGTTGTGCTCAAGAACATCAGGAAGATGCGGCCCCACACATTCATCCATGCAATCGTGAATGGCTCATTCAGTGCCCCATTCTTCGTCACACGGTTTCGGGAGGTTCTGTTCTTCTACTCGGCCCTTTTTGATGTTCTGGACACAACCACCCCAAGGGATAACGAACAGAGAATGCTGATTGAGCAGAACATCCTTGGGCGTGCTGCCCTGAATGTCATTGCCTGTGAGGGTACAGATAGGGTGGAGCGTCCTGAGACGTATAAGCAATGGCAGGTAAGGAATCAACGGGCAGGTTTGAAGCTGCTGCCATTGAATCCACATGTTATTGAGCTAGCGAGAGACAAGGTCAAGAATTGCTACCACAAGGACTTTGTGATTGACATAGATCAGCACTGGCTCCTGCAAGGGTGGAAAGGGCGCATCCTCTATGCCATCTCGACATGGACGGCAAACGATGCTAGCTCATAA</t>
  </si>
  <si>
    <t>MGSSSYLPHDMDFSPYLPADMGSPTADDPSRNLYLSDLIPGSPSAYLDLPPTPHHEQEHQQPSPDGHGGGGGGGDSPSSTPEDLVLPFISRILMEEDIDDKFFYDFPDNPALLEAQQPFLEILSDPSSNSTSDDSNNRAVSPCSPSDASVGTAAQLPPTPAAVDSYDRFQFEPVDLDPAAFFGGGANSDLMSSAFLKGMQEANKFLPSQDKLVIDLEASSGQFFKGVEEGNKFLPREDKLVVGFNGHAAPTSAPAVLTVKKEEAVDAVSANSGGGRGRKNPYHDDELEQEGGRSSKQSALGDDVSAREMFDRMLMPSDEMCIVQMQSLRIAMQEAVAKNDGGSGKGANGKGKGRRGGSDVVDLRTLLIHCAQAVATDDRRSATELLKQIKLHARPDGDGTQRLAHCFAEGLQARLAGTGGLVHQSLMATRISAVDMLKAYQLYMAAICFKKVSFLFSNSTIYNASLGKKKIHIIDYGIQYGFQWPCFLRRISQRPGGPPNVRITGIDLPQPGFRPTERIEETGRRLKKYANEFNVPFQYRAIATSKMESLRKEDLDIDPDEVLVVNSLFQFKNLMDESVVLESPRDVVLKNIRKMRPHTFIHAIVNGSFSAPFFVTRFREVLFFYSALFDVLDTTTPRDNEQRMLIEQNILGRAALNVIACEGTDRVERPETYKQWQVRNQRAGLKLLPLNPHVIELARDKVKNCYHKDFVIDIDQHWLLQGWKGRILYAISTWTANDASS*</t>
  </si>
  <si>
    <t>ATGACATCGACCCCGCAGCCTCCCCGCGATCTCGCGCACGCCGCCCCGCCCGCGCAGGACCTCACCGGCCTTGGCCTCGGCCTCGCAGCCGCGAGGTCCCTCCGCCACCGCCCACCTCGCCAGGGATCGATGCCTTCAGGTTCTGTGGAGCACCAGACCATTTCAGGCTCACTGATCCACTCAATGATTCAGTTCTGCGGAGCACCGGAGTACTTCATGTTCAATGATCCGCAGCCGGTGATCTCACCGTATGTGGCCGCGGAAGAACCCAGCCCCAATGCTCCCGTGACCACCCTCTCCAGGGCCACCAACACAGAGACTGACAACCCCGAAGACTGGGAGTTCATCTCGGATGAGTCGCTCAACTACATCAGCCGGATGCTCATGGAGGAGGACATTGATGAGAAGGTCAGCGTGTACCAGGAGGAGTCGGCCACGCTCCGTGCTACCGCAAAGCCCTTCTATGACATCCTTGGGCACAAGTTCCCGCCGTCCCCTGACCGCACGCTCACCACTTGGTCCCTGGACAGCCCCAGTGAGAGCAGCAGCAGCGGTCATGCACAGTCCTTGTCCAGTGTGGGTACTAGCTGCAGCGTCGGTGGTGCGGTTCATAGCAACTTTGGACACTCTGAGCAGCTGGAAGCTTACCGGGGCTTCTGTGGCCGATCTTCTCAGCCACTGGTTGTCCCATCAAGCGGTGTTTCTGATGCAGCAGAGTCACTAGAAGATCCTTTGATCACCAACGGCAGGATCCCCGAGTATTTGTTCGAGAGCCTTCCAACTTGGGATTTCAGGAGAGGTGTTGAGGAAGCACAGAAGTTTCTCCCTGGTGGTGATAAGCTAGTGATTGATTTAGAAGCTGCTGATGTCTCAAAGCCTCAAGAAGCAGTGAAAGACATTCCTTTCAATGTCAGCAGGACAGAGGTCTTGAAGGCCAAGAAAAACAGACAGAGCGAAGATCTTGACTTGATAGAGGGACGAAACATCAAACAATCTGCATTCTGTTCTGATGAGCCTGATGATTGGGTTGAAATGTTTGACGATTTGTTTCGTCAAACTGAAAAGAAGGCCACAGTTCTGCGAGAAAAGATGCGCAGCGAAGCTTCCAAGAATTCTCAGGTCACTCAGACGAAAGGAACAACTGGGGTGAAGACACGGGGCAGGAAGCCGACAAAAAATGATGTGGTGGACCTTAGGACCATCCTCATCCACTGTGCACAGGCAGTGGCAGCTGATGACCGCCGAACTGCTAATGAGTTGCTAAAGCAAATAAAACAGCATTCCAAGGTAAATGGGGATGGCAGCCAGAGGCTGGCGTTTTGCTTTGCACAGGGTCTCGAGGCTCGCCTGGCTGGCACAGGGAGCCAGCAGTACCATAGGCTTGTAGCAAAGCGGACAACCGCGTCTGACATGCTTAAGGCGTACCATCTTTACTTTGCAGCATGCCCATTCAAGAGGCTCTCACATTTCCTCTCCAATCAAACAATCTTGAGCATGACAAAAAATGCAAAGAAGGTGCACATCATTGACTTTGGCATTTATTTTGGCCTCCAATGGCCATGCCTCATCAGGCGTCTCTCCAAGAGGGAAGGTGGTCCACCAATTCTTCGCATCACGGGAATTGATGTACCCGAGCCTGGTTTCCGCCCTACCGAGCGCATCGAAGAGACGGGACAGAGGCTTGCGGAGTATGCCAAGAAGTTTGATGTCCCTTTTGAGTACCATGGCATAGCATCAAAGTGGGAAACCATCCGTGCTGAGGATCTCAAGGTTGGCAAAGACGAAGTGGTGATTGTTAATTGCCTGTACCGTTTCAGAAATCTTATTGACGAAACAGTGGCTGTAGACAGCCCTAGGAATAGGGTGCTCAACACTATAAGGCAAGTGAATCCAGCAATTTTCATCCATGGGATTGTGAATGGGTCATACAGTGTTCCTTTCTTCATCACACGTTTCCGTGAGGCATTGTTCCATTTCTCTGCATTGTTTGACATGCTTGAGGCAACTGTGCCGCGGGATGATGACCAGCGTAGGCTCATAGAGAGGGATCTCTTTGGCCGAGAGGCACTCAATGTGATTGCATGTGAGGGCTCAGACAGAGTCGAGAGACCAGAGACATATAAACAGTGGCAAGTGAGGAACCTGAGGGCTGGATTTGTTCAGTCTCCGTTAAACCAGGACATTGTGATAAAAGCCAAAGACAAAGTGAAAGATATATATCACAAAGATTTTGTCATAGATGAAGACAGTGGATGGCTGCTCCAAGGGTGGAAAGGAAGGATAATTTATGCTATAACTACATGGAAGCATAAAAACAGTTAG</t>
  </si>
  <si>
    <t>MTSTPQPPRDLAHAAPPAQDLTGLGLGLAAARSLRHRPPRQGSMPSGSVEHQTISGSLIHSMIQFCGAPEYFMFNDPQPVISPYVAAEEPSPNAPVTTLSRATNTETDNPEDWEFISDESLNYISRMLMEEDIDEKVSVYQEESATLRATAKPFYDILGHKFPPSPDRTLTTWSLDSPSESSSSGHAQSLSSVGTSCSVGGAVHSNFGHSEQLEAYRGFCGRSSQPLVVPSSGVSDAAESLEDPLITNGRIPEYLFESLPTWDFRRGVEEAQKFLPGGDKLVIDLEAADVSKPQEAVKDIPFNVSRTEVLKAKKNRQSEDLDLIEGRNIKQSAFCSDEPDDWVEMFDDLFRQTEKKATVLREKMRSEASKNSQVTQTKGTTGVKTRGRKPTKNDVVDLRTILIHCAQAVAADDRRTANELLKQIKQHSKVNGDGSQRLAFCFAQGLEARLAGTGSQQYHRLVAKRTTASDMLKAYHLYFAACPFKRLSHFLSNQTILSMTKNAKKVHIIDFGIYFGLQWPCLIRRLSKREGGPPILRITGIDVPEPGFRPTERIEETGQRLAEYAKKFDVPFEYHGIASKWETIRAEDLKVGKDEVVIVNCLYRFRNLIDETVAVDSPRNRVLNTIRQVNPAIFIHGIVNGSYSVPFFITRFREALFHFSALFDMLEATVPRDDDQRRLIERDLFGREALNVIACEGSDRVERPETYKQWQVRNLRAGFVQSPLNQDIVIKAKDKVKDIYHKDFVIDEDSGWLLQGWKGRIIYAITTWKHKNS*</t>
  </si>
  <si>
    <t>ATGATCCACCAGGACGAAGGCTCCTCCTCCTCGGTCACGTCCTCCCCGCTGCACAACTTCTCCAACATGCCGCTCCACCCGCACCCGGGCGCCAACGCCGGCGCCGGCGCCACGCCGCCCTGGATGCTCCGGGAGCTCCGCTCCGACGAGCGCGGCCTCTGCCTCATCCACCTCCTGCTCAACTGCGCCGCCGCCGCCGCGGCAGGGCGGCTCGACGCCGCCAACGCCGCCCTCGAGCACATCGCCACGCTCGCCGCGCCCGACGGCGACGCCATGCAGCGCGTCGCGGCCGCCTTCGCGGAGGCGCTGGCCCGGCGCGCGCTCCGCGCGTGGCCCGGGCTCTGCCGGGCGCTGCTGTTGCCGCGCGCGGGGCCCACGCCGGCTGAGGTGGCTGTTGCGCGCCGCCACTTCTTCGACCTCTGCCCCTTCCTCCGCCTCGCCGGCGCCGCGGCCAACCAGGCGATCCTCGAGGCCATGGAGTCCGAGAAGATCGTGCACGTCATCGACCTCGGCGGCGCCGACGCCACGCAGTGGCTCGAGCTGCTCCACCTCCTCGCCGCGCGGCCCGAGGGCCCGCCGCACTTCCGCCTCACCGCCGTGCACGAGCACAAGGACCTGCTCTCGCAGACGGCCATGGCGCTCACCAAGGAGGCGGAGCGGCTGGACGTGCCGTTCCAGTTCAACCCCGTGGTGTCCCGCCTGGACGCGCTGGACGTGGAGGCCCTCCGCGTGAAGACCGGCGAGGCGCTGGCCATCAGCTCCAGCCTGCAGCTCCACCGCCTGCTCGCCACCGACGACGACACGTCGGTCACCCCCGCCGCCGCCCCGACCGACAAGGAGAGGCGTCGCAGCAGCCCGGACTCCTCCGGGCTGCTGTCCCCATCCACCTCACCGGCCGACGCGTTCCTGGGCGCGCTGTGGGGGCTGTCGCCCAAGGTGATGGTGGTGGCGGAGCAGGAGGCGAGCCACAACACGCCGGGCCTGACGGAGCGGTTCGTGGAGGCGCTCAACTACTACGCGGCGCTGTTCGACTGCCTGGAGGTGGGCGCGGCGCGCGGGTCGGTGGAACGCGCGCGCGTCGAGCGGTGGCTGCTGGGCGAGGAGATCAAGAACATCGTGGCCTGCGACGGCGCGGAGCGCCGCGAGCGGCACGAGCGGCTGGACCGGTGGGCGGCGCGCATGGAGGGCGCCGGCTTCGGCCGCGTCCCGCTCAGCTACTACGCGCTGCTGCAGGCCCGGCGGGCGGCGCAGGGGCTGGGCTGCGACGGCTTCAAGGTCCGCGAGGAGAAGGGCACCTTCTTCCTCTGCTGGCAGGACCGCGCCCTCTTCTCCGTCTCCGCCTGGCGCGGCCGCCGCTTCGACTGA</t>
  </si>
  <si>
    <t>MIHQDEGSSSSVTSSPLHNFSNMPLHPHPGANAGAGATPPWMLRELRSDERGLCLIHLLLNCAAAAAAGRLDAANAALEHIATLAAPDGDAMQRVAAAFAEALARRALRAWPGLCRALLLPRAGPTPAEVAVARRHFFDLCPFLRLAGAAANQAILEAMESEKIVHVIDLGGADATQWLELLHLLAARPEGPPHFRLTAVHEHKDLLSQTAMALTKEAERLDVPFQFNPVVSRLDALDVEALRVKTGEALAISSSLQLHRLLATDDDTSVTPAAAPTDKERRRSSPDSSGLLSPSTSPADAFLGALWGLSPKVMVVAEQEASHNTPGLTERFVEALNYYAALFDCLEVGAARGSVERARVERWLLGEEIKNIVACDGAERRERHERLDRWAARMEGAGFGRVPLSYYALLQARRAAQGLGCDGFKVREEKGTFFLCWQDRALFSVSAWRGRRFD*</t>
  </si>
  <si>
    <t>ATGCTCGACCCGCCCGAGCCCGACGACGATGCCGCCCAACCGCCGCGCGCCCCGGTCACCGCCGCTTCTCCGAGAGAGCTCGTCCTCGCGTGCGCCGACCTGCTGCACCGCGGGGACCTCGACGGGGCACGGCGCGCCGCGGGCACCGTGCTCTCCGGTGCCGACCCCCGGGGAGACGCGGCCGACCGCCTCGCGCACCACTTCGCGCGCGCGCTCGCTCTACGGGCCAACGAGGGACGAAGTAGCGACGGCGCGCCAGTGGCCGTGGGCGTGGCGCCGGCATCGTCCGCGGCGCACCTGGCGTACAACAAGATCGCCCCGTTCCTGCGGTTCGCGCACCTGACGGCCAACCAGGCGATCCTGGAGGCCGCCGCCGGCGCGCGGCGCGTGCACATCGTGGACCTCGACGCCGCGCACGGCGTGCAGTGGCCGCCGCTCCTTCAGGCCATCTGCGCCCGCGCTGATGCCACCGTCGGCCCGCCAGAGGTCAGGATCACCGGCGCAGGCCCCGACCTCGACGTGCTCCTTCGCACCGGCGACCGCCTCCGCGCCTTCGCCCGCTCCCTCAACCTCCCATTCCGCTTCCACCCGCTGCTCCTCCCCTGCACGGCTCAGCTCGCCGCCGACCCGGCCGCCTGCCTTGAGCTGCACCCGGACGAGACTCTGGCCGTCAACTGCGTGCTATTCCTCCACAGGCTCTCAGGCGACGGTGAGCTCGCCGCATTCTTGAGGTGGGTCCGTTCGATGAACCCCGCAGTGGTGACCATCGCCGAGAGGGAAGGAAGCGCCAGCCGAGGAGATGATGGTGATGACTTACCGCGGCGGGTAGCCGCGGCGATGGACTTCTACTCGGCGGTGTTCGACGCGCTGGAGGCCACGGTGCCGCCGGGAAGCGCGGAACGGCTGGCGGTGGAGCAGGAGATCCTCGGCACGGAGATCGATACGGTGGTGGCTGGGCCCGGCGGCGGCGGCGGGCGGCCCCGCAGCTTCGAAGCGTGGACGGCCGCCGCGCGCGCTGCGGGCCTCTCGCCGTGGCCGGCCAGCACGTTCGCGGTGTCGCAGGCGCGGCTGCTGCTGCGGCTACACTACCCGTCGGAGGGGTATGCGGCGGAGGAGGCCCGCGGCGCGTGCTTCCTCGGCTGGCAGACGCGGACGCTCATGTCGGTCTCTTCGTGGCACTAG</t>
  </si>
  <si>
    <t>MLDPPEPDDDAAQPPRAPVTAASPRELVLACADLLHRGDLDGARRAAGTVLSGADPRGDAADRLAHHFARALALRANEGRSSDGAPVAVGVAPASSAAHLAYNKIAPFLRFAHLTANQAILEAAAGARRVHIVDLDAAHGVQWPPLLQAICARADATVGPPEVRITGAGPDLDVLLRTGDRLRAFARSLNLPFRFHPLLLPCTAQLAADPAACLELHPDETLAVNCVLFLHRLSGDGELAAFLRWVRSMNPAVVTIAEREGSASRGDDGDDLPRRVAAAMDFYSAVFDALEATVPPGSAERLAVEQEILGTEIDTVVAGPGGGGGRPRSFEAWTAAARAAGLSPWPASTFAVSQARLLLRLHYPSEGYAAEEARGACFLGWQTRTLMSVSSWH*</t>
  </si>
  <si>
    <t>ATGAGGGCGGCGCTGTACGGTGCCGAGCGGAGCGGGGGAGTGGGCCTCGCCGGCGGCGGCGGCGGGAAGGATCTGTGCTACTGGCCGCCGGGGAAGCTGCTGGTGGAGCCCCGGTCGGTGCTCGACTGCTCGCGGAGGCTCAGCAGCCCGCCCAACTCCGCATCGACGCTGTCGTCGTCCCTCGGCGGCGGCGCGGCTGACTCCACCGGCGTGGCGGCGGTTTCCGAGAGCAGCGCCGGCGACGCCGAGGCCACCAAATGGGCCGACCACGGCGGCGGCGGGGGGTGTGAACTGCCGCCCATTCCTGGGGCGCTGGATGGAGGGGAGGGCTGGGACGCCATGCTCGGCAGCGCCGCTGCGGCTGCGGCGGCCGGGCAGGACCAGACCTTCTTGAACTGGATCATGGGGGCCGCCGGCGACCTGGAGCTGCCCGTCCCGCCGCTTCCAATGCATCAGCAGCCGCTCGTCGACAATGCGGGCGGCTTCGGATTCTCGGCCGTCGACCCGCTCGGCTTCTCGCTCGACCACCACCTCGGCGGCGCCTCCTCCGACCTGTCGTCCTCCGGCGCCATGTCGCACACCACCACCGGCGGGGGTGGCGGTGGCGGCAGCAAAGCCTCCTCGGCCTTCGGCCTCTTCTCACCGGAGGCTGCCTCTCTCCAGCCCCCGCCGCCTCCGATGCTGTTCCACGAAGGTATCGACACAAAGCCCCCTCTCATCGGACCGCAGTCGCATGGCCTCTTCAACCAGTACCAGCACCAGCACCAACCGCCGCCTCCCGCCGCAGCCTTCTTCATGCCACTCTCGTCCTTCTCCGATCACAACCAGCGCTCACAACTCCACCAGCCACCGCCCAAACGCCACCACTCCGTTCCAGACGACCTCTACCTCACCCGAAACCACATGGGCACGTCGGCGGCGGCGGCCTTCCCCCTGCTACATGGCTCGCTTCCGTTCCAGCTCCAGCCTTCGCCGCCACCGCTTCGCGGGGCGATGAAGACGACGGCTGCCGAGGCAGCGCAGCAGCAGCTGCTGGACGAGCTGGCTGCGGCGGCAAAGGCAGCTGAGGCCGGTAATTCCACTGGCGCGCGTGAGATATTGGCGCGGCTCAATCACCAGCTTCCCCCCCTTGGGAAGCCCTTCCTCCGGTCGGCCTCCTACCTCAGGGAGGCCCTCCTCCTCGCGCTCGCTGATGGACACCACGGCGCCCCCCGCATCACCTCACCGCTCGACGTCGCCCTCAAGCTGGCGGCCTACAAGTCCTTCTCCGACCTGTCGCCCATGCTGCAGTTCGCTAACTTCACGGCCACGCAGGCGCTTCTCGACGAGATCGCCTGCAGCGCCGCTTCCTGCATCCATGTCATTGACTTCGATCTTGGTGTAGGCGGCCAGTGGGCTTCCTTCTTGCAGGAGCTTGCTCATCGCCGCGGCACTGGCGGCGTGGCTTTGCCGTTGCTGAAGCTGACGGCCTTCGTTTCAGATGCTTCTCACCATCCACTGGAGCTTCATCTTACTCAGGATAACCTCACGCAGTTTGCTGCTGATCTGGGAATCCCTTTCGAGTTCAATGCCGTCAGTCTTGATGCTTTCAGTCCGGCGGAGCTCATTTCTCCTACTGGCGACGAAATTGTAGCGGTTAGCCTCCCTGTTGGTTGCTCTGCTCGTGCACCACCGCTGGCTGTAATCCTTCGGTTGGTGAAACAGCTTGGTCCTAAGATTGTGGTCGCCATGGACTATGGAGCTGATCGTGCTGACCTCCCGTTCTCACAGCACTTCCTGCATTGCTTTCAATCCTGCATGTTCCTCCTTGACTCGCTTGATGCTGCTGGAATTGACGCCGATTCTGCCTGTAAGATTGAGAAGTTTCTGATCCAACCAAGAGTCGAAGATGCGGTACTCGGGCGGCGCAAGACCGACAAAGCAATGTCATGGCGGAATGTGTTTGCTGCTGCTGGCTTCACACCAGTGCCGCTCAGCAATCTTGCCGAGGCACAGGCCGACTGCCTCTTGAAGCGGGTGCAGGTCCGAGGGTTCCACGTCGAGAAACGCGGGGTTGCGCTCACTCTCTATTGGCAGCGTGGCGAGCTCGTCTCAGTATCAGCTTGGCGGTGCTGA</t>
  </si>
  <si>
    <t>MRAALYGAERSGGVGLAGGGGGKDLCYWPPGKLLVEPRSVLDCSRRLSSPPNSASTLSSSLGGGAADSTGVAAVSESSAGDAEATKWADHGGGGGCELPPIPGALDGGEGWDAMLGSAAAAAAAGQDQTFLNWIMGAAGDLELPVPPLPMHQQPLVDNAGGFGFSAVDPLGFSLDHHLGGASSDLSSSGAMSHTTTGGGGGGGSKASSAFGLFSPEAASLQPPPPPMLFHEGIDTKPPLIGPQSHGLFNQYQHQHQPPPPAAAFFMPLSSFSDHNQRSQLHQPPPKRHHSVPDDLYLTRNHMGTSAAAAFPLLHGSLPFQLQPSPPPLRGAMKTTAAEAAQQQLLDELAAAAKAAEAGNSTGAREILARLNHQLPPLGKPFLRSASYLREALLLALADGHHGAPRITSPLDVALKLAAYKSFSDLSPMLQFANFTATQALLDEIACSAASCIHVIDFDLGVGGQWASFLQELAHRRGTGGVALPLLKLTAFVSDASHHPLELHLTQDNLTQFAADLGIPFEFNAVSLDAFSPAELISPTGDEIVAVSLPVGCSARAPPLAVILRLVKQLGPKIVVAMDYGADRADLPFSQHFLHCFQSCMFLLDSLDAAGIDADSACKIEKFLIQPRVEDAVLGRRKTDKAMSWRNVFAAAGFTPVPLSNLAEAQADCLLKRVQVRGFHVEKRGVALTLYWQRGELVSVSAWRC*</t>
  </si>
  <si>
    <t>ATGATCGGCTCACTCCACTCTTCCTCGTCCTCCGACACCGACAACAACAACAGCAACGCCGACCTCAGGAACAGCAGCGGCGAGGGCGAGGGCGACGCCGCCTTGCTGGCCGGCGGCGGGCGCGCGCTCGTGGCTGCGCCGTCCACGCGGGACCTCGTGCTGGCCTGCGCCGACCTGCTGCAGCGCGGGGACCTGGCGGCCGCGCGCCGCGCTGCCGAGATCCTCCTCTCTGCGGCGTCCCCGCGCGGCGATGCCACCGACCGCCTCGCGTACCACTTCGCGCGTGCGCTCGTGCTCCGTGTGGACGCCAAGGCCGGGCTGCCGTTCTCCCCGCGGCCGCCTTCTGGGGCGGCGCCGGCACCGTCCGGGGCATACCTGGCGTTCAACCAGATCGCTCCGTTCCTGCGGTTCGCGCACCTGACGGCCAACCAGGCCATCCTCGAGGCCGTGGAGGGTTCGCGCCGCGTCCACATCCTCGACCTCGACGCGGCGCACGGCGTGCAGTGGCCGCCACTCCTCCAGGCGATCGCCGAACGAGCCGACCCGGTGCTGGGCCCGCCCGAGGTCCGCATCACCGGCGCTGGCGCCGACCGCGACACACTCATCCGTACAGGAAACCGCCTCCGCGCCTTCGCCCGCTCGATCCACCTCCCTTTCCACTTTACCCCGCTCCTCCTCTCCTGCGCCGCCAGCACGCACCACGTCGCCGGCACGAGCACCACCCCGAGCACCGCTGTCACAAGCTTGGAACTACATCCCGACGAGACGCTGGCCGTGAACTGCGTGCTATTCTTGCACAAGCTCGGCGGGCAGGACGAGCTGGCAGCGTTCCTGAAGTGGGTGAAGGCCATGGCCCCGGCCGTGGTGACCGTCGCCGAGAGGGAGGCGAGCGGCGGAGGGATCGACCCCATCGACGAGCTCCCCCGCCGTGTCGGTGTGGCCATGGATCACTACTCGGCGGTGTTCGAGGCGCTGGAGGCGACGGTTCCGCCGGGGAGCCGGGAGAGGCTGGCGGTGGAGCAGGAGGTTCTCGGCAGGGAGATCGAAGCCGCGGTGGGGAGCACAGGCGGGAGGTGGTGGCGCGGGCTCGAGCGGTGGGCTACCGCCGCACGCGGCACTGGGTTCGCCGCGCGGCCGCTCAGCGCGTTCGCCGTCTCGCAGGCGCGGCTACTGCTGCGGCTGCACTACCCGTCGGAGGGATACCTGGTGCAGGAGTCCCGAGGCGCGTGCTTCCTCGGGTGGCAGACGCGGCCGCTGCTGTCCGTATCGTCGTGGCAGTAG</t>
  </si>
  <si>
    <t>MIGSLHSSSSSDTDNNNSNADLRNSSGEGEGDAALLAGGGRALVAAPSTRDLVLACADLLQRGDLAAARRAAEILLSAASPRGDATDRLAYHFARALVLRVDAKAGLPFSPRPPSGAAPAPSGAYLAFNQIAPFLRFAHLTANQAILEAVEGSRRVHILDLDAAHGVQWPPLLQAIAERADPVLGPPEVRITGAGADRDTLIRTGNRLRAFARSIHLPFHFTPLLLSCAASTHHVAGTSTTPSTAVTSLELHPDETLAVNCVLFLHKLGGQDELAAFLKWVKAMAPAVVTVAEREASGGGIDPIDELPRRVGVAMDHYSAVFEALEATVPPGSRERLAVEQEVLGREIEAAVGSTGGRWWRGLERWATAARGTGFAARPLSAFAVSQARLLLRLHYPSEGYLVQESRGACFLGWQTRPLLSVSSWQ*</t>
  </si>
  <si>
    <t>ATGCAAGAGTCTCGCATCGGACGACGTCGGCGGGCCCCTGCACCGCGTCGCGTCTTCGTTCGCCGATGCTCTAGCGCGGCGCGTGGTCCAGTCCAGCCATGGCAGGGCGTGTGTTGCGCCCTCCAGCTGCACAAGACGGCCACCGGTGCGTCGCCACTTCGCCGAGATGTGCCCGTTTCTCTCCGCCTCGGCGGGAAGACGGCGAACTTTGCCATCATCGATGCAGCTCGGACGGATAAGAATGCCGTGCAACACGCAGTCGATGTCGGCGGCGCTGACGCCACCCAGTGGCTTCTGCTCCTCCGCCTCTTTGCCAAGCGTGCGGGAGCCGGCGCACATAACCAAATCCTCCGTCTAACCATTGTCAAGGAGGAGGACAAGTTCCTTTCTGTCACCGGTGTGCTCCTGGCTCGGGAAGCCGAGAGCCTACACATCAGCTTCCAGCTCGACCCGGTGAAACTCCACATCAATCAGTTGCTCATCATCGAGCCCCTCGGTGTCAGGAGCGGCGAAGCACAAGCACTGCTCATCGCCTCCACCCTACAGCTCCACCGTCTGCTCACCGACGAGTTTGTAGAAGTGGCTGCTCGTCCTCACGACGGGAAAGGAAAAGCGCAGGCCCATGCTACTATGACGAGGGCCCATGCGCTCCTCCGTAACCTAGCGGAGCTATTGCCGAAGCTCATGGTGGTTACGGAGCAGGAGGCTGACAACAATGGCGAGTTCATGGGCCGGTTCGACAACACGCTCAACTACCATGGAGCCATGTTTGATGCCCTAGAGGAGAGTGTACTTGCACGCGGGTCGGCAATGGATTGGTCGGACGTGGAACGTTGTCTGCACCTGCAAGAGATCAGGGATATCGTTGCCTATGATGGCGCGCAGCGCCGGGGTTGGCACGAGCCAATGGTGAAGTGGGTGGAGCGGATGAAGGCCACCGGATTCATGTCTGCGGCGACGAGCGCAGACGCAGTGTCGCAAACGGTGATGATGGGGCAGATGGTTACCGGCGGCAGCAGGGAGTACAGGGTTTCCTTTGAGAAGGATGTGTGCTTCTTCCTCCACTACCGCAACATCCCAATGTTCTCTGTCTCGACCTAG</t>
  </si>
  <si>
    <t>MQESRIGRRRRAPAPRRVFVRRCSSAARGPVQPWQGVCCALQLHKTATGASPLRRDVPVSLRLGGKTANFAIIDAARTDKNAVQHAVDVGGADATQWLLLLRLFAKRAGAGAHNQILRLTIVKEEDKFLSVTGVLLAREAESLHISFQLDPVKLHINQLLIIEPLGVRSGEAQALLIASTLQLHRLLTDEFVEVAARPHDGKGKAQAHATMTRAHALLRNLAELLPKLMVVTEQEADNNGEFMGRFDNTLNYHGAMFDALEESVLARGSAMDWSDVERCLHLQEIRDIVAYDGAQRRGWHEPMVKWVERMKATGFMSAATSADAVSQTVMMGQMVTGGSREYRVSFEKDVCFFLHYRNIPMFSVST*</t>
  </si>
  <si>
    <t>ATGTCAGCAAAGGCCTCTAACATGTCATACAGATATCCAGACAATTCTCAAATACCATACTACAGCAGTTCAATGCATGTGGGGGGAAATGGTACTTGCTATGTGCAACAAAATCATGAGGATCATCACTACGTGTCCTCAGATGGTGGCTCACAGAACAGCGATTCAAAGTCTCAGGTGATTCACCCACAGTACAGCACTCTAGAGTCTTCATCAGCCAATTGTGTTTATGCTGCCAATAGCTCTACATCCCCTCAGTGCATAAGTGGGAGCCACATTTCTCTGCATGATAGCCACTCAGATCACACATATGATTCTCCTGCAAGTGGCATCACCGAGGTTCCAGGTTTGGGGTTTACAACACTTCAGGAGCTAGCAGATGCACTGTTTGGATCTGATTCAGATGCAGTTAGTTCTGACAGATCCTCCCTAGTAATTGGCGCCGCAATGCACCAAAGTAACTGGAGAGAGCTTCTGGGAATTAGCTCTGGGGACTTGAAGCAGGTAATTGTAGCATGTGGTAAGGCTGTTGATGAGAATAATTGTCACGAGGAACTGCTGATATCGGAGTTACAGAAGATGGTTTCTGTGTCTGGAGAACCAATGCAACGTCTGGGAGCCTATATGTTGGAAGGCCTTGTTGCGAGGCGTTATTCCACTGGACATGCGTTGTATAAATCTCTGAAGTGTAAGGAACCTCAACCTACGAATTCAGAGCTAATGTCCTACATGCATCTTCTGTATGATATCTGTCCATTCTTCAAATTTGGTTACATGTCTGCCAATGGTGCTATAGCCGAGGCTGTTAAGGGTGAGAACTTTATTCACATCATTGATTTCCAAATTGCTCAAGGGAGCCAGTGGGTAACTATGATACAGGCCCTTGCTGCAAGGGCTAGTGGACCACCATACCTAAGAATTACTGGTATAGATGACTCAGATTCGGCTTATGCCCGAGGTGGTGGACTGGATATAGTTGGGCGTAGGTTATGCAACATTGCCCAGTCATGTTGTCTGCCCTTTGAGTTCAATGCCGTACATGCAGCTAGTCATGAGGTTACACTTGAACATCTCGATATAAGAAAGGGAGAGGCTATTGCTGTCAACTTCGCGTATCAGCTGCATCATACTCCTGATGAGAGTGTCTGCATAGAAAACCACCGGGATAGGATATTGAGAATGGTTAAGAGCCTTTCTCCTAGTGTGGTAACTCTTGTAGAGCAGGAGGCTAACACAAACACTGCCCCATTCTTCAGTAGATACATGGAGACCCTTGACTACTACACAGCCATGTTCGAGGCAATAGATGTTGCTTGCCCCAGGGATGACAAGAAGAGGATGAGCACTGAGCAGCACTGTGTTGCAAGAGATATTGTCAATTTAATTGCATGTGAAGGTGCAGAAAGAGTGGAGAGGCACGAACCTTTTGGAAAGTGGCGGTCTAGACTTGCAATGGCTGGCTTTAGACCATACCCCCTAAGTGCATTGGTGAACAATACTATCAGAACACTGTTAAATGGTTACAACAGTTACTACAAGCTAGAGGAGAAAGATGGTGTCATTTATCTTGGATGGAAGAACAGAAAGCTGGTTGTATCTTCTGCATGGTGGTGA</t>
  </si>
  <si>
    <t>MSAKASNMSYRYPDNSQIPYYSSSMHVGGNGTCYVQQNHEDHHYVSSDGGSQNSDSKSQVIHPQYSTLESSSANCVYAANSSTSPQCISGSHISLHDSHSDHTYDSPASGITEVPGLGFTTLQELADALFGSDSDAVSSDRSSLVIGAAMHQSNWRELLGISSGDLKQVIVACGKAVDENNCHEELLISELQKMVSVSGEPMQRLGAYMLEGLVARRYSTGHALYKSLKCKEPQPTNSELMSYMHLLYDICPFFKFGYMSANGAIAEAVKGENFIHIIDFQIAQGSQWVTMIQALAARASGPPYLRITGIDDSDSAYARGGGLDIVGRRLCNIAQSCCLPFEFNAVHAASHEVTLEHLDIRKGEAIAVNFAYQLHHTPDESVCIENHRDRILRMVKSLSPSVVTLVEQEANTNTAPFFSRYMETLDYYTAMFEAIDVACPRDDKKRMSTEQHCVARDIVNLIACEGAERVERHEPFGKWRSRLAMAGFRPYPLSALVNNTIRTLLNGYNSYYKLEEKDGVIYLGWKNRKLVVSSAWW*</t>
  </si>
  <si>
    <t>ATGGACGTGACCATGGAGGACCTGGTCGGGGATCTCGGGATCTCCGGCTATAGCTCCATCTCCACCTCCCCGTCCTCCTCCCTTGACGACGGCATGGGGCTGTACGGGTGGAATGCGCTCTCCCCGGTCGCCGACTGGGGCATGTTCTGCTCCGACGACGGCGGCCACGACCTCCACGGCCTGATCGAGTCCATGCTCTGCGATGACACTCTCATCGGCACGCCCGACGCGCACCCAACCATGTTCACGGACGGCCCCTGCTACTCCAACGCCTCCGACCCGAGCAGCACCACCACGACGAACCCAGGCACGCCCGTGCAGCACGACGACACGCCGGACTGCAATCCCGAGAAGGGCCTCCGGCTGCTGCACCTGCTCATGGCCGCCGCCGAGGCGCTCTCCGGCCCGCACAAGAGCCGGGAGCTGGCACGGGTGATATTGGTTCGGCTCAAGGAGATGGTCTCCAGCACCAGCGGCAACGCTGGCGCGTCCAACATGGAGCGCCTCGCCGCGCACTTCACCGACGCGCTCCAGGGGCTCCTCGATGGGTCCCACTCTGTCGCTGGGACCAGCAGGCAGGCCGCCATGGCCGCATCCCACCACCACAGCACCGGCGACGTGTTGACGGCATTCCAGATGCTCCAGGACATGTCGCCGTACATGAAGTTCGGTCACTTCACCGCAAACCAGGCGATCCTGGAGGCGGTGGCGGGCGACCGGCGCGTCCACATCGTGGACTATGACCTCGCCGAGGGCATCCAGTGGGCGTCCCTGATGCAGGCCATGACGTCACGACCCGACGGCGTGTCGCCTCCCCACCTGCGTATCACGGCCATCACGCGGAGTGGCGGGGGCGGCGCGCGAGCAGTCCAGGAGGCTGGACGGCGCCTCGCTGCCTTCGCTGGGTCCATCGGGCAGCCCTTCTCGTTCGGACATTGCCGTCTGGACTCGGACGAGAGGTTCCGGCCGGCGACGGTCAGGATGGTCAAGGGGGAAACGCTCGTGGCCAACTGCATACTCCACCAAGCCGCAGCGACGACCACCGTCAGACGGCCCACCGGCTCGGTGGCGTCGTTCTTGACCGGCATGGCCTCTCTCGGGGCCAAGGTGGTGACGGTGGTGGAGGAGGAAGGGGAAGCGGAGAAGAACGAGGAGGCGAGCGACGCCGCGGCGGGAGGCTTCGTGGGCCGGTTCATGGAGGAGCTACACCGGTACTCAGCGGTGTGGGACTCGCTGGAGGCCGGTTTCCCGACACAGAGCCGGGTGCGCGGCCTCGTAGAGCGGGTCATCCTCGCCCCCAACATCGCCGGCGCCGTGAGCCGCGCGTACCGAGGGACGGACGGCGAGGGTAGGCGCGGGTGGGGCGAGTGGATGCGCGGGAGCGGGTTCGAGATGGTGCCGCTGAGCTGCTTCAACCACAGCCAGGCCAGGCTGCTCCTCGGGCTGTTCAACGACGGGTACACGGTGGAGGAGACGAGACCGAACAAGATCGTGCTCGGCTGGAAGGCCCGGCGGCTGCTGTCGGCCTCCGTGTGGGCGCCGCCGCCACTGTCGGTGCCATCGTCGCCGGCAGAAGGGGCGTGCCAGCCCATGGGGATGGCGCCGGCCAGCGGCGTCTTCGGCCGGACGGAGTACGACTACGTTGACTCGTTCCTTGTGGAACCTGCTTACGCGCTAGTCTGA</t>
  </si>
  <si>
    <t>MDVTMEDLVGDLGISGYSSISTSPSSSLDDGMGLYGWNALSPVADWGMFCSDDGGHDLHGLIESMLCDDTLIGTPDAHPTMFTDGPCYSNASDPSSTTTTNPGTPVQHDDTPDCNPEKGLRLLHLLMAAAEALSGPHKSRELARVILVRLKEMVSSTSGNAGASNMERLAAHFTDALQGLLDGSHSVAGTSRQAAMAASHHHSTGDVLTAFQMLQDMSPYMKFGHFTANQAILEAVAGDRRVHIVDYDLAEGIQWASLMQAMTSRPDGVSPPHLRITAITRSGGGGARAVQEAGRRLAAFAGSIGQPFSFGHCRLDSDERFRPATVRMVKGETLVANCILHQAAATTTVRRPTGSVASFLTGMASLGAKVVTVVEEEGEAEKNEEASDAAAGGFVGRFMEELHRYSAVWDSLEAGFPTQSRVRGLVERVILAPNIAGAVSRAYRGTDGEGRRGWGEWMRGSGFEMVPLSCFNHSQARLLLGLFNDGYTVEETRPNKIVLGWKARRLLSASVWAPPPLSVPSSPAEGACQPMGMAPASGVFGRTEYDYVDSFLVEPAYALV*</t>
  </si>
  <si>
    <t>ATGGCTGCCACCGAGGAGGAGTTGTCGAGACTCATCGAGCCCGCGCTACCATCCCCTTCCATCTTCCCGGACCTTTCTTTGATGATCAATGCTGACACACCGCCAGAGCAACCACAGGAGGAACTGGCCTTGGCATACATCTCGCGCATGCTCATGGATGAGGACATTGTGGACAAGTTCTTCTGCCAATACCCTGACCACCCGACGCTCCTGCAGGCCGAGCAGCCCTTCGCCGAGATCCTCTCCGCCTCCAGCACCACCTCAGCAGATCCCCAGGAGTCCTCCGCTTTACTTTCAAGTCAAGGCAACAACACGGGCATCATGGTTTCCGGGTTCTTGTCCAGCAAGGTACAAAATCCGACCTTGTTCTTGAACGACACCATCACAGCAGAGAAGCCCAGCAACGGCACCGGCATGGCCATGCTGTCGAGCATGGCTTTCTTCAACGGCATGGAGGAAGCCAACAGGTTCTTGCCTACAAACAATGATATGGTGGATTGTAGTGGGCGTAAGAACAGGTTGGACATGGATGGTGAGATGGAGGTGTGCATGGGCAGGAGCAGCAAGCAAATGGTGGTGAGGATGCTGGTGCATACTAAATCGATGGAGGAAGACACCGAGCTGGAGATAGACCTGCTCATCCTCAGCGGCTACAACATGTACCCTAGTGAGATGTTGAAGGAGACGGGGCACGAGGCGCCCCATGTGAACAGGAAGGCGCCCCATGTGAGGCGCAGCACGAGGCAGATGGTGGTGGCTGACCTGGAAACACTGCTGATCCGGTGCGCGGAGGCGGTGGCTAACTGTTTGCTGGAGCTGATCAAGCGGCACTCACCACCAACGGGAGACGCAACACAGCGACTAGCGTATTACTTCGCCGAGGGGCTGGAAGCACGGTTGGCGGGCAAAGGGAGGCAATTGTACCACTCGATCACCATGCCGACGCCCACCTGCACCATGGAGCTCTTGGAAAGCTACCACCTCTGCATGGCCACCTGCTGCTGCCTCAAGGTATCGCTCAACTTCTCCAACAAAAATATCTACAATGCCGTGGCGGGGCGAAAGAAACTGCACATTGTCCACTATGGTGTCAATGATGGGTTCCAGTGGCCGGAATTGCTACGGTGGCTGGCGGAGAGGGAGGGTGGGCCACCGGAGGTGAGGATCACCGGCTTTATTAGCCCGCAGCTTGGGTCCTGTCCGGCTAAGCAAGCAAAGGAGGCAAAACGGATGCTCGGCTACTGTGCAAAGCAGTTTGGCGTCCCATTCAGGTTCCATGCTATTGTGGCCAAGTTAGAGGATGTCCGCGCTGAGGACATCGGCATCGATCCTGACGAGGTGCTCATCGTGAACAACATGTTCCATTTCAGGACACTGATGGACGAGAGCCTCACCTTTGACACGATGAGCCCAAGGGACCTGGTGCTCAACAACATCAAGATGATGAAACCGTCCATGTTCATCCATGCTGCTGTCAATGGAGCATACAACTCGCCGTTCTTCATGACTCGTTTCCGCCAAGCGCTCACCAACTTCACAACGCAGTTTGACATGATGGAGACCACCATGCCGCAGAACAGGGACAAGAGGTTGCTGGTGGAGCGGCGCGTTTTTGCGCGCTCTGCGATGAATATCATTGCATGTGAGGGTGCTGACCGGGTAGAGCGCTCTCAGAACTACAAGGAGTGGCAGACGCGGAACCAGCGAGCAGGGCTGAGGCAGCTGCCATTGGACCCTGACATTGTTAAGGTGCTCAAGGACCAAGTGAGGAAGCAGTACCACAAGAATTTCCTGATCAGTGAGGATCAACGGTGGCTTCTCCTGGGATGGAAAGGCCGGGTGCTCTACGCCCTCTCCACATGGGTAGCTGACGATGCTAGCTAG</t>
  </si>
  <si>
    <t>MAATEEELSRLIEPALPSPSIFPDLSLMINADTPPEQPQEELALAYISRMLMDEDIVDKFFCQYPDHPTLLQAEQPFAEILSASSTTSADPQESSALLSSQGNNTGIMVSGFLSSKVQNPTLFLNDTITAEKPSNGTGMAMLSSMAFFNGMEEANRFLPTNNDMVDCSGRKNRLDMDGEMEVCMGRSSKQMVVRMLVHTKSMEEDTELEIDLLILSGYNMYPSEMLKETGHEAPHVNRKAPHVRRSTRQMVVADLETLLIRCAEAVANCLLELIKRHSPPTGDATQRLAYYFAEGLEARLAGKGRQLYHSITMPTPTCTMELLESYHLCMATCCCLKVSLNFSNKNIYNAVAGRKKLHIVHYGVNDGFQWPELLRWLAEREGGPPEVRITGFISPQLGSCPAKQAKEAKRMLGYCAKQFGVPFRFHAIVAKLEDVRAEDIGIDPDEVLIVNNMFHFRTLMDESLTFDTMSPRDLVLNNIKMMKPSMFIHAAVNGAYNSPFFMTRFRQALTNFTTQFDMMETTMPQNRDKRLLVERRVFARSAMNIIACEGADRVERSQNYKEWQTRNQRAGLRQLPLDPDIVKVLKDQVRKQYHKNFLISEDQRWLLLGWKGRVLYALSTWVADDAS*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8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4"/>
      <name val="Times New Roman"/>
      <charset val="134"/>
    </font>
    <font>
      <sz val="11"/>
      <color theme="1"/>
      <name val="Times New Roman"/>
      <charset val="134"/>
    </font>
    <font>
      <b/>
      <sz val="16"/>
      <name val="Times New Roman"/>
      <charset val="134"/>
    </font>
    <font>
      <i/>
      <sz val="11"/>
      <name val="Times New Roman"/>
      <charset val="134"/>
    </font>
    <font>
      <i/>
      <sz val="10.5"/>
      <name val="Times New Roman"/>
      <charset val="134"/>
    </font>
    <font>
      <sz val="11"/>
      <name val="Times New Roman"/>
      <charset val="134"/>
    </font>
    <font>
      <sz val="14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9" applyNumberFormat="0" applyAlignment="0" applyProtection="0">
      <alignment vertical="center"/>
    </xf>
    <xf numFmtId="0" fontId="18" fillId="4" borderId="10" applyNumberFormat="0" applyAlignment="0" applyProtection="0">
      <alignment vertical="center"/>
    </xf>
    <xf numFmtId="0" fontId="19" fillId="4" borderId="9" applyNumberFormat="0" applyAlignment="0" applyProtection="0">
      <alignment vertical="center"/>
    </xf>
    <xf numFmtId="0" fontId="20" fillId="5" borderId="11" applyNumberFormat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justify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6" fillId="0" borderId="2" xfId="0" applyFont="1" applyFill="1" applyBorder="1" applyAlignment="1">
      <alignment horizontal="justify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5"/>
  <sheetViews>
    <sheetView tabSelected="1" workbookViewId="0">
      <selection activeCell="A1" sqref="A1"/>
    </sheetView>
  </sheetViews>
  <sheetFormatPr defaultColWidth="8.88888888888889" defaultRowHeight="13.8"/>
  <cols>
    <col min="1" max="1" width="11.6666666666667" customWidth="1"/>
    <col min="2" max="2" width="14.3333333333333" customWidth="1"/>
    <col min="3" max="3" width="26.8888888888889" customWidth="1"/>
    <col min="4" max="4" width="17.2222222222222" customWidth="1"/>
    <col min="5" max="5" width="16.6666666666667" customWidth="1"/>
    <col min="6" max="6" width="13.7777777777778" customWidth="1"/>
    <col min="7" max="7" width="12.7777777777778" customWidth="1"/>
    <col min="8" max="8" width="22.2222222222222" customWidth="1"/>
    <col min="9" max="9" width="13.3333333333333" customWidth="1"/>
    <col min="10" max="10" width="12.6666666666667" customWidth="1"/>
    <col min="11" max="11" width="22.6666666666667" customWidth="1"/>
  </cols>
  <sheetData>
    <row r="1" ht="21.15" spans="1:11">
      <c r="A1" s="6" t="s">
        <v>0</v>
      </c>
      <c r="B1" s="18"/>
      <c r="C1" s="6"/>
      <c r="D1" s="6"/>
      <c r="E1" s="6"/>
      <c r="F1" s="19"/>
      <c r="G1" s="18"/>
      <c r="H1" s="18"/>
      <c r="I1" s="18"/>
      <c r="J1" s="18"/>
      <c r="K1" s="18"/>
    </row>
    <row r="2" ht="17.4" spans="1:11">
      <c r="A2" s="20" t="s">
        <v>1</v>
      </c>
      <c r="B2" s="21" t="s">
        <v>2</v>
      </c>
      <c r="C2" s="20" t="s">
        <v>3</v>
      </c>
      <c r="D2" s="20" t="s">
        <v>4</v>
      </c>
      <c r="E2" s="20" t="s">
        <v>5</v>
      </c>
      <c r="F2" s="20" t="s">
        <v>6</v>
      </c>
      <c r="G2" s="20"/>
      <c r="H2" s="20"/>
      <c r="I2" s="20" t="s">
        <v>7</v>
      </c>
      <c r="J2" s="20"/>
      <c r="K2" s="20"/>
    </row>
    <row r="3" ht="18" spans="1:11">
      <c r="A3" s="22"/>
      <c r="B3" s="23"/>
      <c r="C3" s="22"/>
      <c r="D3" s="22"/>
      <c r="E3" s="22"/>
      <c r="F3" s="24" t="s">
        <v>8</v>
      </c>
      <c r="G3" s="24" t="s">
        <v>9</v>
      </c>
      <c r="H3" s="24" t="s">
        <v>10</v>
      </c>
      <c r="I3" s="24" t="s">
        <v>8</v>
      </c>
      <c r="J3" s="24" t="s">
        <v>9</v>
      </c>
      <c r="K3" s="24" t="s">
        <v>10</v>
      </c>
    </row>
    <row r="4" spans="1:11">
      <c r="A4" s="10" t="s">
        <v>11</v>
      </c>
      <c r="B4" s="8" t="s">
        <v>12</v>
      </c>
      <c r="C4" s="8" t="s">
        <v>13</v>
      </c>
      <c r="D4" s="18">
        <v>720</v>
      </c>
      <c r="E4" s="10" t="s">
        <v>14</v>
      </c>
      <c r="F4" s="18">
        <v>343</v>
      </c>
      <c r="G4" s="18">
        <v>711</v>
      </c>
      <c r="H4" s="18" t="s">
        <v>15</v>
      </c>
      <c r="I4" s="18">
        <v>340</v>
      </c>
      <c r="J4" s="18">
        <v>711</v>
      </c>
      <c r="K4" s="18" t="s">
        <v>16</v>
      </c>
    </row>
    <row r="5" spans="1:11">
      <c r="A5" s="10" t="s">
        <v>11</v>
      </c>
      <c r="B5" s="8" t="s">
        <v>17</v>
      </c>
      <c r="C5" s="8" t="s">
        <v>18</v>
      </c>
      <c r="D5" s="18">
        <v>713</v>
      </c>
      <c r="E5" s="10" t="s">
        <v>14</v>
      </c>
      <c r="F5" s="18">
        <v>333</v>
      </c>
      <c r="G5" s="18">
        <v>704</v>
      </c>
      <c r="H5" s="18" t="s">
        <v>15</v>
      </c>
      <c r="I5" s="18">
        <v>333</v>
      </c>
      <c r="J5" s="18">
        <v>704</v>
      </c>
      <c r="K5" s="18" t="s">
        <v>16</v>
      </c>
    </row>
    <row r="6" spans="1:11">
      <c r="A6" s="10" t="s">
        <v>11</v>
      </c>
      <c r="B6" s="8" t="s">
        <v>19</v>
      </c>
      <c r="C6" s="8" t="s">
        <v>20</v>
      </c>
      <c r="D6" s="18">
        <v>123</v>
      </c>
      <c r="E6" s="10" t="s">
        <v>14</v>
      </c>
      <c r="F6" s="18">
        <v>3</v>
      </c>
      <c r="G6" s="18">
        <v>114</v>
      </c>
      <c r="H6" s="18" t="s">
        <v>21</v>
      </c>
      <c r="I6" s="18">
        <v>1</v>
      </c>
      <c r="J6" s="18">
        <v>114</v>
      </c>
      <c r="K6" s="18" t="s">
        <v>16</v>
      </c>
    </row>
    <row r="7" spans="1:11">
      <c r="A7" s="10" t="s">
        <v>11</v>
      </c>
      <c r="B7" s="8" t="s">
        <v>22</v>
      </c>
      <c r="C7" s="8" t="s">
        <v>23</v>
      </c>
      <c r="D7" s="18">
        <v>414</v>
      </c>
      <c r="E7" s="10" t="s">
        <v>14</v>
      </c>
      <c r="F7" s="18">
        <v>33</v>
      </c>
      <c r="G7" s="18">
        <v>405</v>
      </c>
      <c r="H7" s="18" t="s">
        <v>15</v>
      </c>
      <c r="I7" s="18">
        <v>33</v>
      </c>
      <c r="J7" s="18">
        <v>405</v>
      </c>
      <c r="K7" s="18" t="s">
        <v>16</v>
      </c>
    </row>
    <row r="8" spans="1:11">
      <c r="A8" s="10" t="s">
        <v>24</v>
      </c>
      <c r="B8" s="8" t="s">
        <v>25</v>
      </c>
      <c r="C8" s="8" t="s">
        <v>26</v>
      </c>
      <c r="D8" s="18">
        <v>622</v>
      </c>
      <c r="E8" s="10" t="s">
        <v>14</v>
      </c>
      <c r="F8" s="18">
        <v>262</v>
      </c>
      <c r="G8" s="18">
        <v>620</v>
      </c>
      <c r="H8" s="18" t="s">
        <v>21</v>
      </c>
      <c r="I8" s="18">
        <v>261</v>
      </c>
      <c r="J8" s="18">
        <v>620</v>
      </c>
      <c r="K8" s="18" t="s">
        <v>16</v>
      </c>
    </row>
    <row r="9" spans="1:11">
      <c r="A9" s="10" t="s">
        <v>27</v>
      </c>
      <c r="B9" s="8" t="s">
        <v>28</v>
      </c>
      <c r="C9" s="8" t="s">
        <v>29</v>
      </c>
      <c r="D9" s="18">
        <v>493</v>
      </c>
      <c r="E9" s="10" t="s">
        <v>14</v>
      </c>
      <c r="F9" s="18">
        <v>114</v>
      </c>
      <c r="G9" s="18">
        <v>481</v>
      </c>
      <c r="H9" s="18" t="s">
        <v>21</v>
      </c>
      <c r="I9" s="18">
        <v>114</v>
      </c>
      <c r="J9" s="18">
        <v>481</v>
      </c>
      <c r="K9" s="18" t="s">
        <v>16</v>
      </c>
    </row>
    <row r="10" spans="1:11">
      <c r="A10" s="10" t="s">
        <v>30</v>
      </c>
      <c r="B10" s="8" t="s">
        <v>31</v>
      </c>
      <c r="C10" s="8" t="s">
        <v>32</v>
      </c>
      <c r="D10" s="18">
        <v>416</v>
      </c>
      <c r="E10" s="10" t="s">
        <v>14</v>
      </c>
      <c r="F10" s="18">
        <v>31</v>
      </c>
      <c r="G10" s="18">
        <v>412</v>
      </c>
      <c r="H10" s="18" t="s">
        <v>21</v>
      </c>
      <c r="I10" s="18">
        <v>29</v>
      </c>
      <c r="J10" s="18">
        <v>413</v>
      </c>
      <c r="K10" s="18" t="s">
        <v>16</v>
      </c>
    </row>
    <row r="11" spans="1:11">
      <c r="A11" s="10" t="s">
        <v>33</v>
      </c>
      <c r="B11" s="8" t="s">
        <v>34</v>
      </c>
      <c r="C11" s="8" t="s">
        <v>35</v>
      </c>
      <c r="D11" s="18">
        <v>493</v>
      </c>
      <c r="E11" s="10" t="s">
        <v>14</v>
      </c>
      <c r="F11" s="18">
        <v>82</v>
      </c>
      <c r="G11" s="18">
        <v>452</v>
      </c>
      <c r="H11" s="18" t="s">
        <v>15</v>
      </c>
      <c r="I11" s="18">
        <v>82</v>
      </c>
      <c r="J11" s="18">
        <v>453</v>
      </c>
      <c r="K11" s="18" t="s">
        <v>16</v>
      </c>
    </row>
    <row r="12" spans="1:11">
      <c r="A12" s="10" t="s">
        <v>33</v>
      </c>
      <c r="B12" s="8" t="s">
        <v>36</v>
      </c>
      <c r="C12" s="8" t="s">
        <v>37</v>
      </c>
      <c r="D12" s="18">
        <v>489</v>
      </c>
      <c r="E12" s="10" t="s">
        <v>14</v>
      </c>
      <c r="F12" s="18">
        <v>78</v>
      </c>
      <c r="G12" s="18">
        <v>448</v>
      </c>
      <c r="H12" s="18" t="s">
        <v>15</v>
      </c>
      <c r="I12" s="18">
        <v>78</v>
      </c>
      <c r="J12" s="18">
        <v>449</v>
      </c>
      <c r="K12" s="18" t="s">
        <v>16</v>
      </c>
    </row>
    <row r="13" spans="1:11">
      <c r="A13" s="10" t="s">
        <v>38</v>
      </c>
      <c r="B13" s="8" t="s">
        <v>39</v>
      </c>
      <c r="C13" s="8" t="s">
        <v>40</v>
      </c>
      <c r="D13" s="18">
        <v>708</v>
      </c>
      <c r="E13" s="10" t="s">
        <v>41</v>
      </c>
      <c r="F13" s="18">
        <v>341</v>
      </c>
      <c r="G13" s="18">
        <v>706</v>
      </c>
      <c r="H13" s="18" t="s">
        <v>15</v>
      </c>
      <c r="I13" s="18">
        <v>341</v>
      </c>
      <c r="J13" s="18">
        <v>706</v>
      </c>
      <c r="K13" s="18" t="s">
        <v>16</v>
      </c>
    </row>
    <row r="14" spans="1:11">
      <c r="A14" s="10" t="s">
        <v>30</v>
      </c>
      <c r="B14" s="8" t="s">
        <v>42</v>
      </c>
      <c r="C14" s="8" t="s">
        <v>43</v>
      </c>
      <c r="D14" s="18">
        <v>460</v>
      </c>
      <c r="E14" s="10" t="s">
        <v>41</v>
      </c>
      <c r="F14" s="18">
        <v>65</v>
      </c>
      <c r="G14" s="18">
        <v>456</v>
      </c>
      <c r="H14" s="18" t="s">
        <v>21</v>
      </c>
      <c r="I14" s="18">
        <v>65</v>
      </c>
      <c r="J14" s="18">
        <v>457</v>
      </c>
      <c r="K14" s="18" t="s">
        <v>16</v>
      </c>
    </row>
    <row r="15" spans="1:11">
      <c r="A15" s="10" t="s">
        <v>30</v>
      </c>
      <c r="B15" s="8" t="s">
        <v>44</v>
      </c>
      <c r="C15" s="8" t="s">
        <v>45</v>
      </c>
      <c r="D15" s="18">
        <v>599</v>
      </c>
      <c r="E15" s="10" t="s">
        <v>41</v>
      </c>
      <c r="F15" s="18">
        <v>194</v>
      </c>
      <c r="G15" s="18">
        <v>597</v>
      </c>
      <c r="H15" s="18" t="s">
        <v>21</v>
      </c>
      <c r="I15" s="18">
        <v>192</v>
      </c>
      <c r="J15" s="18">
        <v>597</v>
      </c>
      <c r="K15" s="18" t="s">
        <v>16</v>
      </c>
    </row>
    <row r="16" spans="1:11">
      <c r="A16" s="10" t="s">
        <v>46</v>
      </c>
      <c r="B16" s="8" t="s">
        <v>47</v>
      </c>
      <c r="C16" s="8" t="s">
        <v>48</v>
      </c>
      <c r="D16" s="18">
        <v>556</v>
      </c>
      <c r="E16" s="10" t="s">
        <v>41</v>
      </c>
      <c r="F16" s="18">
        <v>185</v>
      </c>
      <c r="G16" s="18">
        <v>554</v>
      </c>
      <c r="H16" s="18" t="s">
        <v>15</v>
      </c>
      <c r="I16" s="18">
        <v>185</v>
      </c>
      <c r="J16" s="18">
        <v>555</v>
      </c>
      <c r="K16" s="18" t="s">
        <v>16</v>
      </c>
    </row>
    <row r="17" spans="1:11">
      <c r="A17" s="10" t="s">
        <v>27</v>
      </c>
      <c r="B17" s="8" t="s">
        <v>49</v>
      </c>
      <c r="C17" s="8" t="s">
        <v>50</v>
      </c>
      <c r="D17" s="18">
        <v>456</v>
      </c>
      <c r="E17" s="10" t="s">
        <v>41</v>
      </c>
      <c r="F17" s="18">
        <v>75</v>
      </c>
      <c r="G17" s="18">
        <v>433</v>
      </c>
      <c r="H17" s="18" t="s">
        <v>15</v>
      </c>
      <c r="I17" s="18">
        <v>68</v>
      </c>
      <c r="J17" s="18">
        <v>434</v>
      </c>
      <c r="K17" s="18" t="s">
        <v>16</v>
      </c>
    </row>
    <row r="18" spans="1:11">
      <c r="A18" s="10" t="s">
        <v>46</v>
      </c>
      <c r="B18" s="8" t="s">
        <v>51</v>
      </c>
      <c r="C18" s="8" t="s">
        <v>52</v>
      </c>
      <c r="D18" s="18">
        <v>571</v>
      </c>
      <c r="E18" s="10" t="s">
        <v>41</v>
      </c>
      <c r="F18" s="18">
        <v>201</v>
      </c>
      <c r="G18" s="18">
        <v>569</v>
      </c>
      <c r="H18" s="18" t="s">
        <v>15</v>
      </c>
      <c r="I18" s="18">
        <v>200</v>
      </c>
      <c r="J18" s="18">
        <v>570</v>
      </c>
      <c r="K18" s="18" t="s">
        <v>16</v>
      </c>
    </row>
    <row r="19" spans="1:11">
      <c r="A19" s="10" t="s">
        <v>53</v>
      </c>
      <c r="B19" s="8" t="s">
        <v>54</v>
      </c>
      <c r="C19" s="8" t="s">
        <v>55</v>
      </c>
      <c r="D19" s="18">
        <v>488</v>
      </c>
      <c r="E19" s="10" t="s">
        <v>41</v>
      </c>
      <c r="F19" s="18">
        <v>72</v>
      </c>
      <c r="G19" s="18">
        <v>475</v>
      </c>
      <c r="H19" s="18" t="s">
        <v>21</v>
      </c>
      <c r="I19" s="18">
        <v>72</v>
      </c>
      <c r="J19" s="18">
        <v>475</v>
      </c>
      <c r="K19" s="18" t="s">
        <v>16</v>
      </c>
    </row>
    <row r="20" spans="1:11">
      <c r="A20" s="10" t="s">
        <v>46</v>
      </c>
      <c r="B20" s="8" t="s">
        <v>56</v>
      </c>
      <c r="C20" s="8" t="s">
        <v>57</v>
      </c>
      <c r="D20" s="18">
        <v>631</v>
      </c>
      <c r="E20" s="10" t="s">
        <v>41</v>
      </c>
      <c r="F20" s="18">
        <v>263</v>
      </c>
      <c r="G20" s="18">
        <v>630</v>
      </c>
      <c r="H20" s="18" t="s">
        <v>21</v>
      </c>
      <c r="I20" s="18">
        <v>262</v>
      </c>
      <c r="J20" s="18">
        <v>630</v>
      </c>
      <c r="K20" s="18" t="s">
        <v>16</v>
      </c>
    </row>
    <row r="21" spans="1:11">
      <c r="A21" s="10" t="s">
        <v>30</v>
      </c>
      <c r="B21" s="8" t="s">
        <v>58</v>
      </c>
      <c r="C21" s="8" t="s">
        <v>59</v>
      </c>
      <c r="D21" s="18">
        <v>518</v>
      </c>
      <c r="E21" s="10" t="s">
        <v>41</v>
      </c>
      <c r="F21" s="18">
        <v>140</v>
      </c>
      <c r="G21" s="18">
        <v>515</v>
      </c>
      <c r="H21" s="18" t="s">
        <v>21</v>
      </c>
      <c r="I21" s="18">
        <v>140</v>
      </c>
      <c r="J21" s="18">
        <v>515</v>
      </c>
      <c r="K21" s="18" t="s">
        <v>16</v>
      </c>
    </row>
    <row r="22" spans="1:11">
      <c r="A22" s="10" t="s">
        <v>60</v>
      </c>
      <c r="B22" s="8" t="s">
        <v>61</v>
      </c>
      <c r="C22" s="8" t="s">
        <v>62</v>
      </c>
      <c r="D22" s="18">
        <v>178</v>
      </c>
      <c r="E22" s="10" t="s">
        <v>41</v>
      </c>
      <c r="F22" s="18">
        <v>19</v>
      </c>
      <c r="G22" s="18">
        <v>175</v>
      </c>
      <c r="H22" s="18" t="s">
        <v>21</v>
      </c>
      <c r="I22" s="18">
        <v>6</v>
      </c>
      <c r="J22" s="18">
        <v>175</v>
      </c>
      <c r="K22" s="18" t="s">
        <v>16</v>
      </c>
    </row>
    <row r="23" spans="1:11">
      <c r="A23" s="10" t="s">
        <v>60</v>
      </c>
      <c r="B23" s="8" t="s">
        <v>63</v>
      </c>
      <c r="C23" s="8" t="s">
        <v>64</v>
      </c>
      <c r="D23" s="18">
        <v>178</v>
      </c>
      <c r="E23" s="10" t="s">
        <v>41</v>
      </c>
      <c r="F23" s="18">
        <v>19</v>
      </c>
      <c r="G23" s="18">
        <v>175</v>
      </c>
      <c r="H23" s="18" t="s">
        <v>21</v>
      </c>
      <c r="I23" s="18">
        <v>6</v>
      </c>
      <c r="J23" s="18">
        <v>175</v>
      </c>
      <c r="K23" s="18" t="s">
        <v>16</v>
      </c>
    </row>
    <row r="24" spans="1:11">
      <c r="A24" s="10" t="s">
        <v>60</v>
      </c>
      <c r="B24" s="8" t="s">
        <v>65</v>
      </c>
      <c r="C24" s="8" t="s">
        <v>66</v>
      </c>
      <c r="D24" s="18">
        <v>444</v>
      </c>
      <c r="E24" s="10" t="s">
        <v>41</v>
      </c>
      <c r="F24" s="18">
        <v>72</v>
      </c>
      <c r="G24" s="18">
        <v>441</v>
      </c>
      <c r="H24" s="18" t="s">
        <v>21</v>
      </c>
      <c r="I24" s="18">
        <v>72</v>
      </c>
      <c r="J24" s="18">
        <v>237</v>
      </c>
      <c r="K24" s="18" t="s">
        <v>16</v>
      </c>
    </row>
    <row r="25" spans="1:11">
      <c r="A25" s="10" t="s">
        <v>60</v>
      </c>
      <c r="B25" s="8" t="s">
        <v>67</v>
      </c>
      <c r="C25" s="8" t="s">
        <v>68</v>
      </c>
      <c r="D25" s="18">
        <v>471</v>
      </c>
      <c r="E25" s="10" t="s">
        <v>41</v>
      </c>
      <c r="F25" s="18">
        <v>72</v>
      </c>
      <c r="G25" s="18">
        <v>468</v>
      </c>
      <c r="H25" s="18" t="s">
        <v>21</v>
      </c>
      <c r="I25" s="18">
        <v>72</v>
      </c>
      <c r="J25" s="18">
        <v>468</v>
      </c>
      <c r="K25" s="18" t="s">
        <v>16</v>
      </c>
    </row>
    <row r="26" spans="1:11">
      <c r="A26" s="10" t="s">
        <v>60</v>
      </c>
      <c r="B26" s="8" t="s">
        <v>69</v>
      </c>
      <c r="C26" s="8" t="s">
        <v>70</v>
      </c>
      <c r="D26" s="18">
        <v>426</v>
      </c>
      <c r="E26" s="10" t="s">
        <v>41</v>
      </c>
      <c r="F26" s="18">
        <v>28</v>
      </c>
      <c r="G26" s="18">
        <v>423</v>
      </c>
      <c r="H26" s="18" t="s">
        <v>21</v>
      </c>
      <c r="I26" s="18">
        <v>28</v>
      </c>
      <c r="J26" s="18">
        <v>423</v>
      </c>
      <c r="K26" s="18" t="s">
        <v>16</v>
      </c>
    </row>
    <row r="27" spans="1:11">
      <c r="A27" s="10" t="s">
        <v>11</v>
      </c>
      <c r="B27" s="8" t="s">
        <v>71</v>
      </c>
      <c r="C27" s="8" t="s">
        <v>72</v>
      </c>
      <c r="D27" s="18">
        <v>723</v>
      </c>
      <c r="E27" s="10" t="s">
        <v>73</v>
      </c>
      <c r="F27" s="18">
        <v>339</v>
      </c>
      <c r="G27" s="18">
        <v>710</v>
      </c>
      <c r="H27" s="18" t="s">
        <v>15</v>
      </c>
      <c r="I27" s="18">
        <v>339</v>
      </c>
      <c r="J27" s="18">
        <v>710</v>
      </c>
      <c r="K27" s="18" t="s">
        <v>16</v>
      </c>
    </row>
    <row r="28" spans="1:11">
      <c r="A28" s="10" t="s">
        <v>11</v>
      </c>
      <c r="B28" s="8" t="s">
        <v>74</v>
      </c>
      <c r="C28" s="8" t="s">
        <v>75</v>
      </c>
      <c r="D28" s="18">
        <v>716</v>
      </c>
      <c r="E28" s="10" t="s">
        <v>73</v>
      </c>
      <c r="F28" s="18">
        <v>335</v>
      </c>
      <c r="G28" s="18">
        <v>706</v>
      </c>
      <c r="H28" s="18" t="s">
        <v>15</v>
      </c>
      <c r="I28" s="18">
        <v>335</v>
      </c>
      <c r="J28" s="18">
        <v>706</v>
      </c>
      <c r="K28" s="18" t="s">
        <v>16</v>
      </c>
    </row>
    <row r="29" spans="1:11">
      <c r="A29" s="10" t="s">
        <v>27</v>
      </c>
      <c r="B29" s="8" t="s">
        <v>76</v>
      </c>
      <c r="C29" s="8" t="s">
        <v>77</v>
      </c>
      <c r="D29" s="18">
        <v>327</v>
      </c>
      <c r="E29" s="10" t="s">
        <v>73</v>
      </c>
      <c r="F29" s="18">
        <v>68</v>
      </c>
      <c r="G29" s="18">
        <v>207</v>
      </c>
      <c r="H29" s="18" t="s">
        <v>21</v>
      </c>
      <c r="I29" s="18">
        <v>123</v>
      </c>
      <c r="J29" s="18">
        <v>235</v>
      </c>
      <c r="K29" s="18" t="s">
        <v>16</v>
      </c>
    </row>
    <row r="30" spans="1:11">
      <c r="A30" s="10" t="s">
        <v>33</v>
      </c>
      <c r="B30" s="8" t="s">
        <v>78</v>
      </c>
      <c r="C30" s="8" t="s">
        <v>79</v>
      </c>
      <c r="D30" s="18">
        <v>497</v>
      </c>
      <c r="E30" s="10" t="s">
        <v>73</v>
      </c>
      <c r="F30" s="18">
        <v>87</v>
      </c>
      <c r="G30" s="18">
        <v>449</v>
      </c>
      <c r="H30" s="18" t="s">
        <v>15</v>
      </c>
      <c r="I30" s="18">
        <v>87</v>
      </c>
      <c r="J30" s="18">
        <v>449</v>
      </c>
      <c r="K30" s="18" t="s">
        <v>16</v>
      </c>
    </row>
    <row r="31" spans="1:11">
      <c r="A31" s="10" t="s">
        <v>11</v>
      </c>
      <c r="B31" s="8" t="s">
        <v>80</v>
      </c>
      <c r="C31" s="8" t="s">
        <v>81</v>
      </c>
      <c r="D31" s="18">
        <v>818</v>
      </c>
      <c r="E31" s="10" t="s">
        <v>73</v>
      </c>
      <c r="F31" s="18">
        <v>441</v>
      </c>
      <c r="G31" s="18">
        <v>811</v>
      </c>
      <c r="H31" s="18" t="s">
        <v>15</v>
      </c>
      <c r="I31" s="18">
        <v>441</v>
      </c>
      <c r="J31" s="18">
        <v>811</v>
      </c>
      <c r="K31" s="18" t="s">
        <v>16</v>
      </c>
    </row>
    <row r="32" spans="1:11">
      <c r="A32" s="10" t="s">
        <v>82</v>
      </c>
      <c r="B32" s="8" t="s">
        <v>83</v>
      </c>
      <c r="C32" s="8" t="s">
        <v>84</v>
      </c>
      <c r="D32" s="18">
        <v>519</v>
      </c>
      <c r="E32" s="10" t="s">
        <v>73</v>
      </c>
      <c r="F32" s="18">
        <v>144</v>
      </c>
      <c r="G32" s="18">
        <v>517</v>
      </c>
      <c r="H32" s="18" t="s">
        <v>21</v>
      </c>
      <c r="I32" s="18">
        <v>144</v>
      </c>
      <c r="J32" s="18">
        <v>517</v>
      </c>
      <c r="K32" s="18" t="s">
        <v>16</v>
      </c>
    </row>
    <row r="33" spans="1:11">
      <c r="A33" s="10" t="s">
        <v>82</v>
      </c>
      <c r="B33" s="8" t="s">
        <v>85</v>
      </c>
      <c r="C33" s="8" t="s">
        <v>86</v>
      </c>
      <c r="D33" s="18">
        <v>518</v>
      </c>
      <c r="E33" s="10" t="s">
        <v>73</v>
      </c>
      <c r="F33" s="18">
        <v>144</v>
      </c>
      <c r="G33" s="18">
        <v>516</v>
      </c>
      <c r="H33" s="18" t="s">
        <v>15</v>
      </c>
      <c r="I33" s="18">
        <v>144</v>
      </c>
      <c r="J33" s="18">
        <v>516</v>
      </c>
      <c r="K33" s="18" t="s">
        <v>16</v>
      </c>
    </row>
    <row r="34" spans="1:11">
      <c r="A34" s="10" t="s">
        <v>82</v>
      </c>
      <c r="B34" s="8" t="s">
        <v>87</v>
      </c>
      <c r="C34" s="8" t="s">
        <v>88</v>
      </c>
      <c r="D34" s="18">
        <v>510</v>
      </c>
      <c r="E34" s="10" t="s">
        <v>73</v>
      </c>
      <c r="F34" s="18">
        <v>139</v>
      </c>
      <c r="G34" s="18">
        <v>508</v>
      </c>
      <c r="H34" s="18" t="s">
        <v>15</v>
      </c>
      <c r="I34" s="18">
        <v>139</v>
      </c>
      <c r="J34" s="18">
        <v>508</v>
      </c>
      <c r="K34" s="18" t="s">
        <v>16</v>
      </c>
    </row>
    <row r="35" spans="1:11">
      <c r="A35" s="10" t="s">
        <v>82</v>
      </c>
      <c r="B35" s="8" t="s">
        <v>89</v>
      </c>
      <c r="C35" s="8" t="s">
        <v>90</v>
      </c>
      <c r="D35" s="18">
        <v>510</v>
      </c>
      <c r="E35" s="10" t="s">
        <v>73</v>
      </c>
      <c r="F35" s="18">
        <v>136</v>
      </c>
      <c r="G35" s="18">
        <v>508</v>
      </c>
      <c r="H35" s="18" t="s">
        <v>15</v>
      </c>
      <c r="I35" s="18">
        <v>136</v>
      </c>
      <c r="J35" s="18">
        <v>508</v>
      </c>
      <c r="K35" s="18" t="s">
        <v>16</v>
      </c>
    </row>
    <row r="36" spans="1:11">
      <c r="A36" s="10" t="s">
        <v>82</v>
      </c>
      <c r="B36" s="8" t="s">
        <v>91</v>
      </c>
      <c r="C36" s="8" t="s">
        <v>92</v>
      </c>
      <c r="D36" s="18">
        <v>510</v>
      </c>
      <c r="E36" s="10" t="s">
        <v>73</v>
      </c>
      <c r="F36" s="18">
        <v>136</v>
      </c>
      <c r="G36" s="18">
        <v>508</v>
      </c>
      <c r="H36" s="18" t="s">
        <v>15</v>
      </c>
      <c r="I36" s="18">
        <v>136</v>
      </c>
      <c r="J36" s="18">
        <v>508</v>
      </c>
      <c r="K36" s="18" t="s">
        <v>16</v>
      </c>
    </row>
    <row r="37" spans="1:11">
      <c r="A37" s="10" t="s">
        <v>82</v>
      </c>
      <c r="B37" s="8" t="s">
        <v>93</v>
      </c>
      <c r="C37" s="8" t="s">
        <v>94</v>
      </c>
      <c r="D37" s="18">
        <v>512</v>
      </c>
      <c r="E37" s="10" t="s">
        <v>73</v>
      </c>
      <c r="F37" s="18">
        <v>138</v>
      </c>
      <c r="G37" s="18">
        <v>510</v>
      </c>
      <c r="H37" s="18" t="s">
        <v>15</v>
      </c>
      <c r="I37" s="18">
        <v>138</v>
      </c>
      <c r="J37" s="18">
        <v>510</v>
      </c>
      <c r="K37" s="18" t="s">
        <v>16</v>
      </c>
    </row>
    <row r="38" spans="1:11">
      <c r="A38" s="10" t="s">
        <v>46</v>
      </c>
      <c r="B38" s="8" t="s">
        <v>95</v>
      </c>
      <c r="C38" s="8" t="s">
        <v>96</v>
      </c>
      <c r="D38" s="18">
        <v>553</v>
      </c>
      <c r="E38" s="10" t="s">
        <v>73</v>
      </c>
      <c r="F38" s="18">
        <v>183</v>
      </c>
      <c r="G38" s="18">
        <v>551</v>
      </c>
      <c r="H38" s="18" t="s">
        <v>15</v>
      </c>
      <c r="I38" s="18">
        <v>182</v>
      </c>
      <c r="J38" s="18">
        <v>552</v>
      </c>
      <c r="K38" s="18" t="s">
        <v>16</v>
      </c>
    </row>
    <row r="39" spans="1:11">
      <c r="A39" s="10" t="s">
        <v>33</v>
      </c>
      <c r="B39" s="8" t="s">
        <v>97</v>
      </c>
      <c r="C39" s="8" t="s">
        <v>98</v>
      </c>
      <c r="D39" s="18">
        <v>619</v>
      </c>
      <c r="E39" s="10" t="s">
        <v>99</v>
      </c>
      <c r="F39" s="18">
        <v>229</v>
      </c>
      <c r="G39" s="18">
        <v>614</v>
      </c>
      <c r="H39" s="18" t="s">
        <v>15</v>
      </c>
      <c r="I39" s="18">
        <v>229</v>
      </c>
      <c r="J39" s="18">
        <v>614</v>
      </c>
      <c r="K39" s="18" t="s">
        <v>16</v>
      </c>
    </row>
    <row r="40" spans="1:11">
      <c r="A40" s="10" t="s">
        <v>100</v>
      </c>
      <c r="B40" s="8" t="s">
        <v>101</v>
      </c>
      <c r="C40" s="8" t="s">
        <v>102</v>
      </c>
      <c r="D40" s="18">
        <v>554</v>
      </c>
      <c r="E40" s="10" t="s">
        <v>99</v>
      </c>
      <c r="F40" s="18">
        <v>204</v>
      </c>
      <c r="G40" s="18">
        <v>553</v>
      </c>
      <c r="H40" s="18" t="s">
        <v>15</v>
      </c>
      <c r="I40" s="18">
        <v>182</v>
      </c>
      <c r="J40" s="18">
        <v>553</v>
      </c>
      <c r="K40" s="18" t="s">
        <v>16</v>
      </c>
    </row>
    <row r="41" spans="1:11">
      <c r="A41" s="10" t="s">
        <v>24</v>
      </c>
      <c r="B41" s="8" t="s">
        <v>103</v>
      </c>
      <c r="C41" s="8" t="s">
        <v>104</v>
      </c>
      <c r="D41" s="18">
        <v>475</v>
      </c>
      <c r="E41" s="10" t="s">
        <v>99</v>
      </c>
      <c r="F41" s="18">
        <v>102</v>
      </c>
      <c r="G41" s="18">
        <v>465</v>
      </c>
      <c r="H41" s="18" t="s">
        <v>21</v>
      </c>
      <c r="I41" s="18">
        <v>102</v>
      </c>
      <c r="J41" s="18">
        <v>466</v>
      </c>
      <c r="K41" s="18" t="s">
        <v>16</v>
      </c>
    </row>
    <row r="42" spans="1:11">
      <c r="A42" s="10" t="s">
        <v>27</v>
      </c>
      <c r="B42" s="8" t="s">
        <v>105</v>
      </c>
      <c r="C42" s="8" t="s">
        <v>106</v>
      </c>
      <c r="D42" s="18">
        <v>681</v>
      </c>
      <c r="E42" s="10" t="s">
        <v>99</v>
      </c>
      <c r="F42" s="18">
        <v>314</v>
      </c>
      <c r="G42" s="18">
        <v>673</v>
      </c>
      <c r="H42" s="18" t="s">
        <v>15</v>
      </c>
      <c r="I42" s="18">
        <v>308</v>
      </c>
      <c r="J42" s="18">
        <v>673</v>
      </c>
      <c r="K42" s="18" t="s">
        <v>16</v>
      </c>
    </row>
    <row r="43" spans="1:11">
      <c r="A43" s="10" t="s">
        <v>60</v>
      </c>
      <c r="B43" s="8" t="s">
        <v>107</v>
      </c>
      <c r="C43" s="8" t="s">
        <v>108</v>
      </c>
      <c r="D43" s="18">
        <v>447</v>
      </c>
      <c r="E43" s="10" t="s">
        <v>99</v>
      </c>
      <c r="F43" s="18">
        <v>15</v>
      </c>
      <c r="G43" s="18">
        <v>433</v>
      </c>
      <c r="H43" s="18" t="s">
        <v>21</v>
      </c>
      <c r="I43" s="18">
        <v>18</v>
      </c>
      <c r="J43" s="18">
        <v>433</v>
      </c>
      <c r="K43" s="18" t="s">
        <v>16</v>
      </c>
    </row>
    <row r="44" spans="1:11">
      <c r="A44" s="10" t="s">
        <v>11</v>
      </c>
      <c r="B44" s="8" t="s">
        <v>109</v>
      </c>
      <c r="C44" s="8" t="s">
        <v>110</v>
      </c>
      <c r="D44" s="18">
        <v>564</v>
      </c>
      <c r="E44" s="10" t="s">
        <v>99</v>
      </c>
      <c r="F44" s="18">
        <v>180</v>
      </c>
      <c r="G44" s="18">
        <v>552</v>
      </c>
      <c r="H44" s="18" t="s">
        <v>15</v>
      </c>
      <c r="I44" s="18">
        <v>180</v>
      </c>
      <c r="J44" s="18">
        <v>553</v>
      </c>
      <c r="K44" s="18" t="s">
        <v>16</v>
      </c>
    </row>
    <row r="45" spans="1:11">
      <c r="A45" s="10" t="s">
        <v>11</v>
      </c>
      <c r="B45" s="8" t="s">
        <v>111</v>
      </c>
      <c r="C45" s="8" t="s">
        <v>112</v>
      </c>
      <c r="D45" s="18">
        <v>646</v>
      </c>
      <c r="E45" s="10" t="s">
        <v>99</v>
      </c>
      <c r="F45" s="18">
        <v>261</v>
      </c>
      <c r="G45" s="18">
        <v>634</v>
      </c>
      <c r="H45" s="18" t="s">
        <v>15</v>
      </c>
      <c r="I45" s="18">
        <v>261</v>
      </c>
      <c r="J45" s="18">
        <v>635</v>
      </c>
      <c r="K45" s="18" t="s">
        <v>16</v>
      </c>
    </row>
    <row r="46" spans="1:11">
      <c r="A46" s="10" t="s">
        <v>11</v>
      </c>
      <c r="B46" s="8" t="s">
        <v>113</v>
      </c>
      <c r="C46" s="8" t="s">
        <v>114</v>
      </c>
      <c r="D46" s="18">
        <v>653</v>
      </c>
      <c r="E46" s="10" t="s">
        <v>99</v>
      </c>
      <c r="F46" s="18">
        <v>274</v>
      </c>
      <c r="G46" s="18">
        <v>646</v>
      </c>
      <c r="H46" s="18" t="s">
        <v>15</v>
      </c>
      <c r="I46" s="18">
        <v>274</v>
      </c>
      <c r="J46" s="18">
        <v>647</v>
      </c>
      <c r="K46" s="18" t="s">
        <v>16</v>
      </c>
    </row>
    <row r="47" spans="1:11">
      <c r="A47" s="10" t="s">
        <v>11</v>
      </c>
      <c r="B47" s="8" t="s">
        <v>115</v>
      </c>
      <c r="C47" s="8" t="s">
        <v>116</v>
      </c>
      <c r="D47" s="18">
        <v>637</v>
      </c>
      <c r="E47" s="10" t="s">
        <v>99</v>
      </c>
      <c r="F47" s="18">
        <v>256</v>
      </c>
      <c r="G47" s="18">
        <v>627</v>
      </c>
      <c r="H47" s="18" t="s">
        <v>15</v>
      </c>
      <c r="I47" s="18">
        <v>256</v>
      </c>
      <c r="J47" s="18">
        <v>628</v>
      </c>
      <c r="K47" s="18" t="s">
        <v>16</v>
      </c>
    </row>
    <row r="48" spans="1:11">
      <c r="A48" s="10" t="s">
        <v>11</v>
      </c>
      <c r="B48" s="8" t="s">
        <v>117</v>
      </c>
      <c r="C48" s="8" t="s">
        <v>118</v>
      </c>
      <c r="D48" s="18">
        <v>590</v>
      </c>
      <c r="E48" s="10" t="s">
        <v>99</v>
      </c>
      <c r="F48" s="18">
        <v>208</v>
      </c>
      <c r="G48" s="18">
        <v>580</v>
      </c>
      <c r="H48" s="18" t="s">
        <v>15</v>
      </c>
      <c r="I48" s="18">
        <v>208</v>
      </c>
      <c r="J48" s="18">
        <v>581</v>
      </c>
      <c r="K48" s="18" t="s">
        <v>16</v>
      </c>
    </row>
    <row r="49" spans="1:11">
      <c r="A49" s="10" t="s">
        <v>11</v>
      </c>
      <c r="B49" s="8" t="s">
        <v>119</v>
      </c>
      <c r="C49" s="8" t="s">
        <v>120</v>
      </c>
      <c r="D49" s="18">
        <v>588</v>
      </c>
      <c r="E49" s="10" t="s">
        <v>99</v>
      </c>
      <c r="F49" s="18">
        <v>209</v>
      </c>
      <c r="G49" s="18">
        <v>578</v>
      </c>
      <c r="H49" s="18" t="s">
        <v>15</v>
      </c>
      <c r="I49" s="18">
        <v>209</v>
      </c>
      <c r="J49" s="18">
        <v>579</v>
      </c>
      <c r="K49" s="18" t="s">
        <v>16</v>
      </c>
    </row>
    <row r="50" spans="1:11">
      <c r="A50" s="10" t="s">
        <v>11</v>
      </c>
      <c r="B50" s="8" t="s">
        <v>121</v>
      </c>
      <c r="C50" s="8" t="s">
        <v>122</v>
      </c>
      <c r="D50" s="18">
        <v>672</v>
      </c>
      <c r="E50" s="10" t="s">
        <v>99</v>
      </c>
      <c r="F50" s="18">
        <v>293</v>
      </c>
      <c r="G50" s="18">
        <v>665</v>
      </c>
      <c r="H50" s="18" t="s">
        <v>15</v>
      </c>
      <c r="I50" s="18">
        <v>293</v>
      </c>
      <c r="J50" s="18">
        <v>666</v>
      </c>
      <c r="K50" s="18" t="s">
        <v>16</v>
      </c>
    </row>
    <row r="51" spans="1:11">
      <c r="A51" s="10" t="s">
        <v>11</v>
      </c>
      <c r="B51" s="8" t="s">
        <v>123</v>
      </c>
      <c r="C51" s="8" t="s">
        <v>124</v>
      </c>
      <c r="D51" s="18">
        <v>678</v>
      </c>
      <c r="E51" s="10" t="s">
        <v>99</v>
      </c>
      <c r="F51" s="18">
        <v>302</v>
      </c>
      <c r="G51" s="18">
        <v>671</v>
      </c>
      <c r="H51" s="18" t="s">
        <v>15</v>
      </c>
      <c r="I51" s="18">
        <v>299</v>
      </c>
      <c r="J51" s="18">
        <v>672</v>
      </c>
      <c r="K51" s="18" t="s">
        <v>16</v>
      </c>
    </row>
    <row r="52" spans="1:11">
      <c r="A52" s="10" t="s">
        <v>11</v>
      </c>
      <c r="B52" s="8" t="s">
        <v>125</v>
      </c>
      <c r="C52" s="8" t="s">
        <v>126</v>
      </c>
      <c r="D52" s="18">
        <v>803</v>
      </c>
      <c r="E52" s="10" t="s">
        <v>99</v>
      </c>
      <c r="F52" s="18">
        <v>417</v>
      </c>
      <c r="G52" s="18">
        <v>792</v>
      </c>
      <c r="H52" s="18" t="s">
        <v>15</v>
      </c>
      <c r="I52" s="18">
        <v>417</v>
      </c>
      <c r="J52" s="18">
        <v>793</v>
      </c>
      <c r="K52" s="18" t="s">
        <v>16</v>
      </c>
    </row>
    <row r="53" spans="1:11">
      <c r="A53" s="10" t="s">
        <v>11</v>
      </c>
      <c r="B53" s="8" t="s">
        <v>127</v>
      </c>
      <c r="C53" s="8" t="s">
        <v>128</v>
      </c>
      <c r="D53" s="18">
        <v>729</v>
      </c>
      <c r="E53" s="10" t="s">
        <v>99</v>
      </c>
      <c r="F53" s="18">
        <v>348</v>
      </c>
      <c r="G53" s="18">
        <v>723</v>
      </c>
      <c r="H53" s="18" t="s">
        <v>15</v>
      </c>
      <c r="I53" s="18">
        <v>348</v>
      </c>
      <c r="J53" s="18">
        <v>724</v>
      </c>
      <c r="K53" s="18" t="s">
        <v>16</v>
      </c>
    </row>
    <row r="54" spans="1:11">
      <c r="A54" s="10" t="s">
        <v>129</v>
      </c>
      <c r="B54" s="8" t="s">
        <v>130</v>
      </c>
      <c r="C54" s="8" t="s">
        <v>131</v>
      </c>
      <c r="D54" s="18">
        <v>627</v>
      </c>
      <c r="E54" s="10" t="s">
        <v>99</v>
      </c>
      <c r="F54" s="18">
        <v>233</v>
      </c>
      <c r="G54" s="18">
        <v>606</v>
      </c>
      <c r="H54" s="18" t="s">
        <v>15</v>
      </c>
      <c r="I54" s="18">
        <v>233</v>
      </c>
      <c r="J54" s="18">
        <v>606</v>
      </c>
      <c r="K54" s="18" t="s">
        <v>16</v>
      </c>
    </row>
    <row r="55" spans="1:11">
      <c r="A55" s="10" t="s">
        <v>33</v>
      </c>
      <c r="B55" s="8" t="s">
        <v>132</v>
      </c>
      <c r="C55" s="8" t="s">
        <v>133</v>
      </c>
      <c r="D55" s="18">
        <v>418</v>
      </c>
      <c r="E55" s="10" t="s">
        <v>99</v>
      </c>
      <c r="F55" s="18">
        <v>52</v>
      </c>
      <c r="G55" s="18">
        <v>413</v>
      </c>
      <c r="H55" s="18" t="s">
        <v>15</v>
      </c>
      <c r="I55" s="18">
        <v>44</v>
      </c>
      <c r="J55" s="18">
        <v>413</v>
      </c>
      <c r="K55" s="18" t="s">
        <v>16</v>
      </c>
    </row>
    <row r="56" spans="1:11">
      <c r="A56" s="10" t="s">
        <v>60</v>
      </c>
      <c r="B56" s="8" t="s">
        <v>134</v>
      </c>
      <c r="C56" s="8" t="s">
        <v>135</v>
      </c>
      <c r="D56" s="18">
        <v>477</v>
      </c>
      <c r="E56" s="10" t="s">
        <v>99</v>
      </c>
      <c r="F56" s="18">
        <v>79</v>
      </c>
      <c r="G56" s="18">
        <v>474</v>
      </c>
      <c r="H56" s="18" t="s">
        <v>21</v>
      </c>
      <c r="I56" s="18">
        <v>79</v>
      </c>
      <c r="J56" s="18">
        <v>474</v>
      </c>
      <c r="K56" s="18" t="s">
        <v>16</v>
      </c>
    </row>
    <row r="57" spans="1:11">
      <c r="A57" s="10" t="s">
        <v>60</v>
      </c>
      <c r="B57" s="8" t="s">
        <v>136</v>
      </c>
      <c r="C57" s="8" t="s">
        <v>137</v>
      </c>
      <c r="D57" s="18">
        <v>477</v>
      </c>
      <c r="E57" s="10" t="s">
        <v>99</v>
      </c>
      <c r="F57" s="18">
        <v>79</v>
      </c>
      <c r="G57" s="18">
        <v>474</v>
      </c>
      <c r="H57" s="18" t="s">
        <v>21</v>
      </c>
      <c r="I57" s="18">
        <v>79</v>
      </c>
      <c r="J57" s="18">
        <v>474</v>
      </c>
      <c r="K57" s="18" t="s">
        <v>16</v>
      </c>
    </row>
    <row r="58" spans="1:11">
      <c r="A58" s="10" t="s">
        <v>60</v>
      </c>
      <c r="B58" s="8" t="s">
        <v>138</v>
      </c>
      <c r="C58" s="8" t="s">
        <v>139</v>
      </c>
      <c r="D58" s="18">
        <v>477</v>
      </c>
      <c r="E58" s="10" t="s">
        <v>99</v>
      </c>
      <c r="F58" s="18">
        <v>79</v>
      </c>
      <c r="G58" s="18">
        <v>474</v>
      </c>
      <c r="H58" s="18" t="s">
        <v>21</v>
      </c>
      <c r="I58" s="18">
        <v>79</v>
      </c>
      <c r="J58" s="18">
        <v>474</v>
      </c>
      <c r="K58" s="18" t="s">
        <v>16</v>
      </c>
    </row>
    <row r="59" spans="1:11">
      <c r="A59" s="10" t="s">
        <v>11</v>
      </c>
      <c r="B59" s="8" t="s">
        <v>140</v>
      </c>
      <c r="C59" s="8" t="s">
        <v>141</v>
      </c>
      <c r="D59" s="18">
        <v>742</v>
      </c>
      <c r="E59" s="10" t="s">
        <v>142</v>
      </c>
      <c r="F59" s="18">
        <v>363</v>
      </c>
      <c r="G59" s="18">
        <v>735</v>
      </c>
      <c r="H59" s="18" t="s">
        <v>15</v>
      </c>
      <c r="I59" s="18">
        <v>363</v>
      </c>
      <c r="J59" s="18">
        <v>735</v>
      </c>
      <c r="K59" s="18" t="s">
        <v>16</v>
      </c>
    </row>
    <row r="60" spans="1:11">
      <c r="A60" s="10" t="s">
        <v>60</v>
      </c>
      <c r="B60" s="8" t="s">
        <v>143</v>
      </c>
      <c r="C60" s="8" t="s">
        <v>144</v>
      </c>
      <c r="D60" s="18">
        <v>552</v>
      </c>
      <c r="E60" s="10" t="s">
        <v>142</v>
      </c>
      <c r="F60" s="18">
        <v>97</v>
      </c>
      <c r="G60" s="18">
        <v>538</v>
      </c>
      <c r="H60" s="18" t="s">
        <v>21</v>
      </c>
      <c r="I60" s="18">
        <v>97</v>
      </c>
      <c r="J60" s="18">
        <v>538</v>
      </c>
      <c r="K60" s="18" t="s">
        <v>16</v>
      </c>
    </row>
    <row r="61" spans="1:11">
      <c r="A61" s="10" t="s">
        <v>11</v>
      </c>
      <c r="B61" s="8" t="s">
        <v>145</v>
      </c>
      <c r="C61" s="8" t="s">
        <v>146</v>
      </c>
      <c r="D61" s="18">
        <v>774</v>
      </c>
      <c r="E61" s="10" t="s">
        <v>142</v>
      </c>
      <c r="F61" s="18">
        <v>398</v>
      </c>
      <c r="G61" s="18">
        <v>769</v>
      </c>
      <c r="H61" s="18" t="s">
        <v>15</v>
      </c>
      <c r="I61" s="18">
        <v>398</v>
      </c>
      <c r="J61" s="18">
        <v>769</v>
      </c>
      <c r="K61" s="18" t="s">
        <v>16</v>
      </c>
    </row>
    <row r="62" spans="1:11">
      <c r="A62" s="10" t="s">
        <v>27</v>
      </c>
      <c r="B62" s="8" t="s">
        <v>147</v>
      </c>
      <c r="C62" s="8" t="s">
        <v>148</v>
      </c>
      <c r="D62" s="18">
        <v>648</v>
      </c>
      <c r="E62" s="10" t="s">
        <v>142</v>
      </c>
      <c r="F62" s="18">
        <v>284</v>
      </c>
      <c r="G62" s="18">
        <v>640</v>
      </c>
      <c r="H62" s="18" t="s">
        <v>15</v>
      </c>
      <c r="I62" s="18">
        <v>278</v>
      </c>
      <c r="J62" s="18">
        <v>640</v>
      </c>
      <c r="K62" s="18" t="s">
        <v>16</v>
      </c>
    </row>
    <row r="63" spans="1:11">
      <c r="A63" s="10" t="s">
        <v>46</v>
      </c>
      <c r="B63" s="8" t="s">
        <v>149</v>
      </c>
      <c r="C63" s="8" t="s">
        <v>150</v>
      </c>
      <c r="D63" s="18">
        <v>167</v>
      </c>
      <c r="E63" s="10" t="s">
        <v>142</v>
      </c>
      <c r="F63" s="18">
        <v>3</v>
      </c>
      <c r="G63" s="18">
        <v>165</v>
      </c>
      <c r="H63" s="18" t="s">
        <v>21</v>
      </c>
      <c r="I63" s="18">
        <v>1</v>
      </c>
      <c r="J63" s="18">
        <v>166</v>
      </c>
      <c r="K63" s="18" t="s">
        <v>16</v>
      </c>
    </row>
    <row r="64" spans="1:11">
      <c r="A64" s="10" t="s">
        <v>46</v>
      </c>
      <c r="B64" s="8" t="s">
        <v>151</v>
      </c>
      <c r="C64" s="8" t="s">
        <v>152</v>
      </c>
      <c r="D64" s="18">
        <v>1153</v>
      </c>
      <c r="E64" s="10" t="s">
        <v>142</v>
      </c>
      <c r="F64" s="18">
        <v>1081</v>
      </c>
      <c r="G64" s="18">
        <v>1137</v>
      </c>
      <c r="H64" s="18" t="s">
        <v>21</v>
      </c>
      <c r="I64" s="18">
        <v>1081</v>
      </c>
      <c r="J64" s="18">
        <v>1151</v>
      </c>
      <c r="K64" s="18" t="s">
        <v>16</v>
      </c>
    </row>
    <row r="65" spans="1:11">
      <c r="A65" s="10" t="s">
        <v>46</v>
      </c>
      <c r="B65" s="8" t="s">
        <v>153</v>
      </c>
      <c r="C65" s="8" t="s">
        <v>154</v>
      </c>
      <c r="D65" s="18">
        <v>552</v>
      </c>
      <c r="E65" s="10" t="s">
        <v>142</v>
      </c>
      <c r="F65" s="18">
        <v>181</v>
      </c>
      <c r="G65" s="18">
        <v>550</v>
      </c>
      <c r="H65" s="18" t="s">
        <v>15</v>
      </c>
      <c r="I65" s="18">
        <v>181</v>
      </c>
      <c r="J65" s="18">
        <v>551</v>
      </c>
      <c r="K65" s="18" t="s">
        <v>16</v>
      </c>
    </row>
    <row r="66" spans="1:11">
      <c r="A66" s="10" t="s">
        <v>11</v>
      </c>
      <c r="B66" s="8" t="s">
        <v>155</v>
      </c>
      <c r="C66" s="8" t="s">
        <v>156</v>
      </c>
      <c r="D66" s="18">
        <v>658</v>
      </c>
      <c r="E66" s="10" t="s">
        <v>142</v>
      </c>
      <c r="F66" s="18">
        <v>284</v>
      </c>
      <c r="G66" s="18">
        <v>655</v>
      </c>
      <c r="H66" s="18" t="s">
        <v>15</v>
      </c>
      <c r="I66" s="18">
        <v>284</v>
      </c>
      <c r="J66" s="18">
        <v>655</v>
      </c>
      <c r="K66" s="18" t="s">
        <v>16</v>
      </c>
    </row>
    <row r="67" spans="1:11">
      <c r="A67" s="10" t="s">
        <v>24</v>
      </c>
      <c r="B67" s="8" t="s">
        <v>157</v>
      </c>
      <c r="C67" s="8" t="s">
        <v>158</v>
      </c>
      <c r="D67" s="18">
        <v>645</v>
      </c>
      <c r="E67" s="10" t="s">
        <v>142</v>
      </c>
      <c r="F67" s="18">
        <v>284</v>
      </c>
      <c r="G67" s="18">
        <v>643</v>
      </c>
      <c r="H67" s="18" t="s">
        <v>21</v>
      </c>
      <c r="I67" s="18">
        <v>281</v>
      </c>
      <c r="J67" s="18">
        <v>643</v>
      </c>
      <c r="K67" s="18" t="s">
        <v>16</v>
      </c>
    </row>
    <row r="68" spans="1:11">
      <c r="A68" s="10" t="s">
        <v>159</v>
      </c>
      <c r="B68" s="8" t="s">
        <v>160</v>
      </c>
      <c r="C68" s="8" t="s">
        <v>161</v>
      </c>
      <c r="D68" s="18">
        <v>394</v>
      </c>
      <c r="E68" s="10" t="s">
        <v>162</v>
      </c>
      <c r="F68" s="18">
        <v>25</v>
      </c>
      <c r="G68" s="18">
        <v>392</v>
      </c>
      <c r="H68" s="18" t="s">
        <v>21</v>
      </c>
      <c r="I68" s="18">
        <v>24</v>
      </c>
      <c r="J68" s="18">
        <v>393</v>
      </c>
      <c r="K68" s="18" t="s">
        <v>16</v>
      </c>
    </row>
    <row r="69" spans="1:11">
      <c r="A69" s="10" t="s">
        <v>24</v>
      </c>
      <c r="B69" s="8" t="s">
        <v>163</v>
      </c>
      <c r="C69" s="8" t="s">
        <v>164</v>
      </c>
      <c r="D69" s="18">
        <v>705</v>
      </c>
      <c r="E69" s="10" t="s">
        <v>162</v>
      </c>
      <c r="F69" s="18">
        <v>358</v>
      </c>
      <c r="G69" s="18">
        <v>703</v>
      </c>
      <c r="H69" s="18" t="s">
        <v>21</v>
      </c>
      <c r="I69" s="18">
        <v>344</v>
      </c>
      <c r="J69" s="18">
        <v>703</v>
      </c>
      <c r="K69" s="18" t="s">
        <v>16</v>
      </c>
    </row>
    <row r="70" spans="1:11">
      <c r="A70" s="25" t="s">
        <v>60</v>
      </c>
      <c r="B70" s="8" t="s">
        <v>165</v>
      </c>
      <c r="C70" s="26" t="s">
        <v>166</v>
      </c>
      <c r="D70" s="27">
        <v>455</v>
      </c>
      <c r="E70" s="25" t="s">
        <v>162</v>
      </c>
      <c r="F70" s="18">
        <v>75</v>
      </c>
      <c r="G70" s="18">
        <v>449</v>
      </c>
      <c r="H70" s="18" t="s">
        <v>15</v>
      </c>
      <c r="I70" s="18">
        <v>55</v>
      </c>
      <c r="J70" s="18">
        <v>449</v>
      </c>
      <c r="K70" s="18" t="s">
        <v>16</v>
      </c>
    </row>
    <row r="71" spans="1:11">
      <c r="A71" s="18" t="s">
        <v>46</v>
      </c>
      <c r="B71" s="8" t="s">
        <v>167</v>
      </c>
      <c r="C71" s="28" t="s">
        <v>168</v>
      </c>
      <c r="D71" s="18">
        <v>538</v>
      </c>
      <c r="E71" s="18" t="s">
        <v>169</v>
      </c>
      <c r="F71" s="18">
        <v>166</v>
      </c>
      <c r="G71" s="18">
        <v>536</v>
      </c>
      <c r="H71" s="18" t="s">
        <v>15</v>
      </c>
      <c r="I71" s="18">
        <v>166</v>
      </c>
      <c r="J71" s="18">
        <v>537</v>
      </c>
      <c r="K71" s="18" t="s">
        <v>16</v>
      </c>
    </row>
    <row r="72" spans="1:11">
      <c r="A72" s="18" t="s">
        <v>24</v>
      </c>
      <c r="B72" s="8" t="s">
        <v>170</v>
      </c>
      <c r="C72" s="28" t="s">
        <v>171</v>
      </c>
      <c r="D72" s="18">
        <v>561</v>
      </c>
      <c r="E72" s="18" t="s">
        <v>169</v>
      </c>
      <c r="F72" s="18">
        <v>122</v>
      </c>
      <c r="G72" s="18">
        <v>512</v>
      </c>
      <c r="H72" s="18" t="s">
        <v>21</v>
      </c>
      <c r="I72" s="18">
        <v>122</v>
      </c>
      <c r="J72" s="18">
        <v>512</v>
      </c>
      <c r="K72" s="18" t="s">
        <v>16</v>
      </c>
    </row>
    <row r="73" spans="1:11">
      <c r="A73" s="18" t="s">
        <v>159</v>
      </c>
      <c r="B73" s="8" t="s">
        <v>172</v>
      </c>
      <c r="C73" s="28" t="s">
        <v>173</v>
      </c>
      <c r="D73" s="18">
        <v>427</v>
      </c>
      <c r="E73" s="18" t="s">
        <v>169</v>
      </c>
      <c r="F73" s="18">
        <v>50</v>
      </c>
      <c r="G73" s="18">
        <v>425</v>
      </c>
      <c r="H73" s="18" t="s">
        <v>15</v>
      </c>
      <c r="I73" s="18">
        <v>49</v>
      </c>
      <c r="J73" s="18">
        <v>426</v>
      </c>
      <c r="K73" s="18" t="s">
        <v>16</v>
      </c>
    </row>
    <row r="74" spans="1:11">
      <c r="A74" s="18" t="s">
        <v>60</v>
      </c>
      <c r="B74" s="8" t="s">
        <v>174</v>
      </c>
      <c r="C74" s="28" t="s">
        <v>175</v>
      </c>
      <c r="D74" s="18">
        <v>367</v>
      </c>
      <c r="E74" s="18" t="s">
        <v>169</v>
      </c>
      <c r="F74" s="18">
        <v>61</v>
      </c>
      <c r="G74" s="18">
        <v>365</v>
      </c>
      <c r="H74" s="18" t="s">
        <v>21</v>
      </c>
      <c r="I74" s="18">
        <v>40</v>
      </c>
      <c r="J74" s="18">
        <v>366</v>
      </c>
      <c r="K74" s="18" t="s">
        <v>16</v>
      </c>
    </row>
    <row r="75" ht="14.55" spans="1:11">
      <c r="A75" s="29" t="s">
        <v>11</v>
      </c>
      <c r="B75" s="8" t="s">
        <v>176</v>
      </c>
      <c r="C75" s="30" t="s">
        <v>177</v>
      </c>
      <c r="D75" s="29">
        <v>628</v>
      </c>
      <c r="E75" s="29" t="s">
        <v>178</v>
      </c>
      <c r="F75" s="29">
        <v>255</v>
      </c>
      <c r="G75" s="29">
        <v>621</v>
      </c>
      <c r="H75" s="29" t="s">
        <v>21</v>
      </c>
      <c r="I75" s="29">
        <v>255</v>
      </c>
      <c r="J75" s="29">
        <v>622</v>
      </c>
      <c r="K75" s="29" t="s">
        <v>16</v>
      </c>
    </row>
  </sheetData>
  <mergeCells count="7">
    <mergeCell ref="F2:H2"/>
    <mergeCell ref="I2:K2"/>
    <mergeCell ref="A2:A3"/>
    <mergeCell ref="B2:B3"/>
    <mergeCell ref="C2:C3"/>
    <mergeCell ref="D2:D3"/>
    <mergeCell ref="E2:E3"/>
  </mergeCells>
  <conditionalFormatting sqref="C2">
    <cfRule type="duplicateValues" dxfId="0" priority="1" stopIfTrue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46"/>
  <sheetViews>
    <sheetView workbookViewId="0">
      <selection activeCell="A1" sqref="A1"/>
    </sheetView>
  </sheetViews>
  <sheetFormatPr defaultColWidth="9" defaultRowHeight="13.8" outlineLevelCol="3"/>
  <cols>
    <col min="1" max="1" width="16.3333333333333" style="4" customWidth="1"/>
    <col min="2" max="2" width="26" style="4" customWidth="1"/>
    <col min="3" max="3" width="19.8888888888889" style="4" customWidth="1"/>
    <col min="4" max="4" width="74.1111111111111" style="5" customWidth="1"/>
    <col min="5" max="16384" width="9" style="4"/>
  </cols>
  <sheetData>
    <row r="1" s="1" customFormat="1" ht="21.15" spans="1:4">
      <c r="A1" s="6" t="s">
        <v>0</v>
      </c>
      <c r="B1" s="6"/>
      <c r="C1" s="6"/>
      <c r="D1" s="6"/>
    </row>
    <row r="2" s="2" customFormat="1" ht="22" customHeight="1" spans="1:4">
      <c r="A2" s="7" t="s">
        <v>2</v>
      </c>
      <c r="B2" s="7" t="s">
        <v>3</v>
      </c>
      <c r="C2" s="7" t="s">
        <v>179</v>
      </c>
      <c r="D2" s="7" t="s">
        <v>180</v>
      </c>
    </row>
    <row r="3" s="3" customFormat="1" spans="1:4">
      <c r="A3" s="8" t="s">
        <v>12</v>
      </c>
      <c r="B3" s="9" t="s">
        <v>13</v>
      </c>
      <c r="C3" s="10" t="s">
        <v>181</v>
      </c>
      <c r="D3" s="11" t="s">
        <v>182</v>
      </c>
    </row>
    <row r="4" s="3" customFormat="1" spans="1:4">
      <c r="A4" s="8" t="s">
        <v>12</v>
      </c>
      <c r="B4" s="9" t="s">
        <v>13</v>
      </c>
      <c r="C4" s="10" t="s">
        <v>183</v>
      </c>
      <c r="D4" s="11" t="s">
        <v>184</v>
      </c>
    </row>
    <row r="5" s="3" customFormat="1" spans="1:4">
      <c r="A5" s="8" t="s">
        <v>17</v>
      </c>
      <c r="B5" s="9" t="s">
        <v>18</v>
      </c>
      <c r="C5" s="10" t="s">
        <v>181</v>
      </c>
      <c r="D5" s="11" t="s">
        <v>185</v>
      </c>
    </row>
    <row r="6" s="3" customFormat="1" spans="1:4">
      <c r="A6" s="8" t="s">
        <v>17</v>
      </c>
      <c r="B6" s="9" t="s">
        <v>18</v>
      </c>
      <c r="C6" s="10" t="s">
        <v>183</v>
      </c>
      <c r="D6" s="11" t="s">
        <v>186</v>
      </c>
    </row>
    <row r="7" s="3" customFormat="1" spans="1:4">
      <c r="A7" s="8" t="s">
        <v>19</v>
      </c>
      <c r="B7" s="9" t="s">
        <v>20</v>
      </c>
      <c r="C7" s="10" t="s">
        <v>181</v>
      </c>
      <c r="D7" s="11" t="s">
        <v>187</v>
      </c>
    </row>
    <row r="8" s="3" customFormat="1" spans="1:4">
      <c r="A8" s="8" t="s">
        <v>19</v>
      </c>
      <c r="B8" s="9" t="s">
        <v>20</v>
      </c>
      <c r="C8" s="10" t="s">
        <v>183</v>
      </c>
      <c r="D8" s="11" t="s">
        <v>188</v>
      </c>
    </row>
    <row r="9" s="3" customFormat="1" spans="1:4">
      <c r="A9" s="8" t="s">
        <v>22</v>
      </c>
      <c r="B9" s="9" t="s">
        <v>23</v>
      </c>
      <c r="C9" s="10" t="s">
        <v>181</v>
      </c>
      <c r="D9" s="11" t="s">
        <v>189</v>
      </c>
    </row>
    <row r="10" s="3" customFormat="1" spans="1:4">
      <c r="A10" s="8" t="s">
        <v>22</v>
      </c>
      <c r="B10" s="9" t="s">
        <v>23</v>
      </c>
      <c r="C10" s="10" t="s">
        <v>183</v>
      </c>
      <c r="D10" s="11" t="s">
        <v>190</v>
      </c>
    </row>
    <row r="11" s="3" customFormat="1" spans="1:4">
      <c r="A11" s="8" t="s">
        <v>25</v>
      </c>
      <c r="B11" s="9" t="s">
        <v>26</v>
      </c>
      <c r="C11" s="10" t="s">
        <v>181</v>
      </c>
      <c r="D11" s="11" t="s">
        <v>191</v>
      </c>
    </row>
    <row r="12" s="3" customFormat="1" spans="1:4">
      <c r="A12" s="8" t="s">
        <v>25</v>
      </c>
      <c r="B12" s="9" t="s">
        <v>26</v>
      </c>
      <c r="C12" s="10" t="s">
        <v>183</v>
      </c>
      <c r="D12" s="11" t="s">
        <v>192</v>
      </c>
    </row>
    <row r="13" s="3" customFormat="1" spans="1:4">
      <c r="A13" s="8" t="s">
        <v>28</v>
      </c>
      <c r="B13" s="9" t="s">
        <v>29</v>
      </c>
      <c r="C13" s="10" t="s">
        <v>181</v>
      </c>
      <c r="D13" s="11" t="s">
        <v>193</v>
      </c>
    </row>
    <row r="14" s="3" customFormat="1" spans="1:4">
      <c r="A14" s="8" t="s">
        <v>28</v>
      </c>
      <c r="B14" s="9" t="s">
        <v>29</v>
      </c>
      <c r="C14" s="10" t="s">
        <v>183</v>
      </c>
      <c r="D14" s="11" t="s">
        <v>194</v>
      </c>
    </row>
    <row r="15" s="3" customFormat="1" spans="1:4">
      <c r="A15" s="8" t="s">
        <v>31</v>
      </c>
      <c r="B15" s="9" t="s">
        <v>32</v>
      </c>
      <c r="C15" s="10" t="s">
        <v>181</v>
      </c>
      <c r="D15" s="11" t="s">
        <v>195</v>
      </c>
    </row>
    <row r="16" s="3" customFormat="1" spans="1:4">
      <c r="A16" s="8" t="s">
        <v>31</v>
      </c>
      <c r="B16" s="9" t="s">
        <v>32</v>
      </c>
      <c r="C16" s="10" t="s">
        <v>183</v>
      </c>
      <c r="D16" s="11" t="s">
        <v>196</v>
      </c>
    </row>
    <row r="17" s="3" customFormat="1" spans="1:4">
      <c r="A17" s="8" t="s">
        <v>34</v>
      </c>
      <c r="B17" s="9" t="s">
        <v>35</v>
      </c>
      <c r="C17" s="10" t="s">
        <v>181</v>
      </c>
      <c r="D17" s="11" t="s">
        <v>197</v>
      </c>
    </row>
    <row r="18" s="3" customFormat="1" spans="1:4">
      <c r="A18" s="8" t="s">
        <v>34</v>
      </c>
      <c r="B18" s="9" t="s">
        <v>35</v>
      </c>
      <c r="C18" s="10" t="s">
        <v>183</v>
      </c>
      <c r="D18" s="11" t="s">
        <v>198</v>
      </c>
    </row>
    <row r="19" s="3" customFormat="1" spans="1:4">
      <c r="A19" s="8" t="s">
        <v>36</v>
      </c>
      <c r="B19" s="9" t="s">
        <v>37</v>
      </c>
      <c r="C19" s="10" t="s">
        <v>181</v>
      </c>
      <c r="D19" s="11" t="s">
        <v>199</v>
      </c>
    </row>
    <row r="20" s="3" customFormat="1" spans="1:4">
      <c r="A20" s="8" t="s">
        <v>36</v>
      </c>
      <c r="B20" s="9" t="s">
        <v>37</v>
      </c>
      <c r="C20" s="10" t="s">
        <v>183</v>
      </c>
      <c r="D20" s="11" t="s">
        <v>200</v>
      </c>
    </row>
    <row r="21" s="3" customFormat="1" spans="1:4">
      <c r="A21" s="8" t="s">
        <v>39</v>
      </c>
      <c r="B21" s="9" t="s">
        <v>40</v>
      </c>
      <c r="C21" s="10" t="s">
        <v>181</v>
      </c>
      <c r="D21" s="11" t="s">
        <v>201</v>
      </c>
    </row>
    <row r="22" s="3" customFormat="1" spans="1:4">
      <c r="A22" s="8" t="s">
        <v>39</v>
      </c>
      <c r="B22" s="9" t="s">
        <v>40</v>
      </c>
      <c r="C22" s="10" t="s">
        <v>183</v>
      </c>
      <c r="D22" s="11" t="s">
        <v>202</v>
      </c>
    </row>
    <row r="23" s="3" customFormat="1" spans="1:4">
      <c r="A23" s="8" t="s">
        <v>42</v>
      </c>
      <c r="B23" s="9" t="s">
        <v>43</v>
      </c>
      <c r="C23" s="10" t="s">
        <v>181</v>
      </c>
      <c r="D23" s="11" t="s">
        <v>203</v>
      </c>
    </row>
    <row r="24" s="3" customFormat="1" spans="1:4">
      <c r="A24" s="8" t="s">
        <v>42</v>
      </c>
      <c r="B24" s="9" t="s">
        <v>43</v>
      </c>
      <c r="C24" s="10" t="s">
        <v>183</v>
      </c>
      <c r="D24" s="11" t="s">
        <v>204</v>
      </c>
    </row>
    <row r="25" s="3" customFormat="1" spans="1:4">
      <c r="A25" s="8" t="s">
        <v>44</v>
      </c>
      <c r="B25" s="9" t="s">
        <v>45</v>
      </c>
      <c r="C25" s="10" t="s">
        <v>181</v>
      </c>
      <c r="D25" s="11" t="s">
        <v>205</v>
      </c>
    </row>
    <row r="26" s="3" customFormat="1" spans="1:4">
      <c r="A26" s="8" t="s">
        <v>44</v>
      </c>
      <c r="B26" s="9" t="s">
        <v>45</v>
      </c>
      <c r="C26" s="10" t="s">
        <v>183</v>
      </c>
      <c r="D26" s="11" t="s">
        <v>206</v>
      </c>
    </row>
    <row r="27" s="3" customFormat="1" spans="1:4">
      <c r="A27" s="8" t="s">
        <v>47</v>
      </c>
      <c r="B27" s="9" t="s">
        <v>48</v>
      </c>
      <c r="C27" s="10" t="s">
        <v>181</v>
      </c>
      <c r="D27" s="11" t="s">
        <v>207</v>
      </c>
    </row>
    <row r="28" s="3" customFormat="1" spans="1:4">
      <c r="A28" s="8" t="s">
        <v>47</v>
      </c>
      <c r="B28" s="9" t="s">
        <v>48</v>
      </c>
      <c r="C28" s="10" t="s">
        <v>183</v>
      </c>
      <c r="D28" s="11" t="s">
        <v>208</v>
      </c>
    </row>
    <row r="29" s="3" customFormat="1" spans="1:4">
      <c r="A29" s="8" t="s">
        <v>49</v>
      </c>
      <c r="B29" s="9" t="s">
        <v>50</v>
      </c>
      <c r="C29" s="10" t="s">
        <v>181</v>
      </c>
      <c r="D29" s="11" t="s">
        <v>209</v>
      </c>
    </row>
    <row r="30" s="3" customFormat="1" spans="1:4">
      <c r="A30" s="8" t="s">
        <v>49</v>
      </c>
      <c r="B30" s="9" t="s">
        <v>50</v>
      </c>
      <c r="C30" s="10" t="s">
        <v>183</v>
      </c>
      <c r="D30" s="11" t="s">
        <v>210</v>
      </c>
    </row>
    <row r="31" s="3" customFormat="1" spans="1:4">
      <c r="A31" s="8" t="s">
        <v>51</v>
      </c>
      <c r="B31" s="9" t="s">
        <v>52</v>
      </c>
      <c r="C31" s="10" t="s">
        <v>181</v>
      </c>
      <c r="D31" s="11" t="s">
        <v>211</v>
      </c>
    </row>
    <row r="32" s="3" customFormat="1" spans="1:4">
      <c r="A32" s="8" t="s">
        <v>51</v>
      </c>
      <c r="B32" s="9" t="s">
        <v>52</v>
      </c>
      <c r="C32" s="10" t="s">
        <v>183</v>
      </c>
      <c r="D32" s="11" t="s">
        <v>212</v>
      </c>
    </row>
    <row r="33" s="3" customFormat="1" spans="1:4">
      <c r="A33" s="8" t="s">
        <v>54</v>
      </c>
      <c r="B33" s="9" t="s">
        <v>55</v>
      </c>
      <c r="C33" s="10" t="s">
        <v>181</v>
      </c>
      <c r="D33" s="11" t="s">
        <v>213</v>
      </c>
    </row>
    <row r="34" s="3" customFormat="1" spans="1:4">
      <c r="A34" s="8" t="s">
        <v>54</v>
      </c>
      <c r="B34" s="9" t="s">
        <v>55</v>
      </c>
      <c r="C34" s="10" t="s">
        <v>183</v>
      </c>
      <c r="D34" s="11" t="s">
        <v>214</v>
      </c>
    </row>
    <row r="35" s="3" customFormat="1" spans="1:4">
      <c r="A35" s="8" t="s">
        <v>56</v>
      </c>
      <c r="B35" s="9" t="s">
        <v>57</v>
      </c>
      <c r="C35" s="10" t="s">
        <v>181</v>
      </c>
      <c r="D35" s="11" t="s">
        <v>215</v>
      </c>
    </row>
    <row r="36" s="3" customFormat="1" spans="1:4">
      <c r="A36" s="8" t="s">
        <v>56</v>
      </c>
      <c r="B36" s="9" t="s">
        <v>57</v>
      </c>
      <c r="C36" s="10" t="s">
        <v>183</v>
      </c>
      <c r="D36" s="11" t="s">
        <v>216</v>
      </c>
    </row>
    <row r="37" s="3" customFormat="1" spans="1:4">
      <c r="A37" s="8" t="s">
        <v>58</v>
      </c>
      <c r="B37" s="9" t="s">
        <v>59</v>
      </c>
      <c r="C37" s="10" t="s">
        <v>181</v>
      </c>
      <c r="D37" s="11" t="s">
        <v>217</v>
      </c>
    </row>
    <row r="38" s="3" customFormat="1" spans="1:4">
      <c r="A38" s="8" t="s">
        <v>58</v>
      </c>
      <c r="B38" s="9" t="s">
        <v>59</v>
      </c>
      <c r="C38" s="10" t="s">
        <v>183</v>
      </c>
      <c r="D38" s="11" t="s">
        <v>218</v>
      </c>
    </row>
    <row r="39" s="3" customFormat="1" spans="1:4">
      <c r="A39" s="8" t="s">
        <v>61</v>
      </c>
      <c r="B39" s="9" t="s">
        <v>62</v>
      </c>
      <c r="C39" s="10" t="s">
        <v>181</v>
      </c>
      <c r="D39" s="11" t="s">
        <v>219</v>
      </c>
    </row>
    <row r="40" s="3" customFormat="1" spans="1:4">
      <c r="A40" s="8" t="s">
        <v>61</v>
      </c>
      <c r="B40" s="9" t="s">
        <v>62</v>
      </c>
      <c r="C40" s="10" t="s">
        <v>183</v>
      </c>
      <c r="D40" s="11" t="s">
        <v>220</v>
      </c>
    </row>
    <row r="41" s="3" customFormat="1" spans="1:4">
      <c r="A41" s="8" t="s">
        <v>63</v>
      </c>
      <c r="B41" s="9" t="s">
        <v>64</v>
      </c>
      <c r="C41" s="10" t="s">
        <v>181</v>
      </c>
      <c r="D41" s="11" t="s">
        <v>221</v>
      </c>
    </row>
    <row r="42" s="3" customFormat="1" spans="1:4">
      <c r="A42" s="8" t="s">
        <v>63</v>
      </c>
      <c r="B42" s="9" t="s">
        <v>64</v>
      </c>
      <c r="C42" s="10" t="s">
        <v>183</v>
      </c>
      <c r="D42" s="11" t="s">
        <v>222</v>
      </c>
    </row>
    <row r="43" s="3" customFormat="1" spans="1:4">
      <c r="A43" s="8" t="s">
        <v>65</v>
      </c>
      <c r="B43" s="9" t="s">
        <v>66</v>
      </c>
      <c r="C43" s="10" t="s">
        <v>181</v>
      </c>
      <c r="D43" s="11" t="s">
        <v>223</v>
      </c>
    </row>
    <row r="44" s="3" customFormat="1" spans="1:4">
      <c r="A44" s="8" t="s">
        <v>65</v>
      </c>
      <c r="B44" s="9" t="s">
        <v>66</v>
      </c>
      <c r="C44" s="10" t="s">
        <v>183</v>
      </c>
      <c r="D44" s="11" t="s">
        <v>224</v>
      </c>
    </row>
    <row r="45" s="3" customFormat="1" spans="1:4">
      <c r="A45" s="8" t="s">
        <v>67</v>
      </c>
      <c r="B45" s="9" t="s">
        <v>68</v>
      </c>
      <c r="C45" s="10" t="s">
        <v>181</v>
      </c>
      <c r="D45" s="11" t="s">
        <v>225</v>
      </c>
    </row>
    <row r="46" s="3" customFormat="1" spans="1:4">
      <c r="A46" s="8" t="s">
        <v>67</v>
      </c>
      <c r="B46" s="9" t="s">
        <v>68</v>
      </c>
      <c r="C46" s="10" t="s">
        <v>183</v>
      </c>
      <c r="D46" s="11" t="s">
        <v>226</v>
      </c>
    </row>
    <row r="47" s="3" customFormat="1" spans="1:4">
      <c r="A47" s="8" t="s">
        <v>69</v>
      </c>
      <c r="B47" s="9" t="s">
        <v>70</v>
      </c>
      <c r="C47" s="10" t="s">
        <v>181</v>
      </c>
      <c r="D47" s="11" t="s">
        <v>227</v>
      </c>
    </row>
    <row r="48" s="3" customFormat="1" spans="1:4">
      <c r="A48" s="8" t="s">
        <v>69</v>
      </c>
      <c r="B48" s="9" t="s">
        <v>70</v>
      </c>
      <c r="C48" s="10" t="s">
        <v>183</v>
      </c>
      <c r="D48" s="11" t="s">
        <v>228</v>
      </c>
    </row>
    <row r="49" s="3" customFormat="1" spans="1:4">
      <c r="A49" s="8" t="s">
        <v>71</v>
      </c>
      <c r="B49" s="9" t="s">
        <v>72</v>
      </c>
      <c r="C49" s="10" t="s">
        <v>181</v>
      </c>
      <c r="D49" s="11" t="s">
        <v>229</v>
      </c>
    </row>
    <row r="50" s="3" customFormat="1" spans="1:4">
      <c r="A50" s="8" t="s">
        <v>71</v>
      </c>
      <c r="B50" s="9" t="s">
        <v>72</v>
      </c>
      <c r="C50" s="10" t="s">
        <v>183</v>
      </c>
      <c r="D50" s="11" t="s">
        <v>230</v>
      </c>
    </row>
    <row r="51" s="3" customFormat="1" spans="1:4">
      <c r="A51" s="8" t="s">
        <v>74</v>
      </c>
      <c r="B51" s="9" t="s">
        <v>75</v>
      </c>
      <c r="C51" s="10" t="s">
        <v>181</v>
      </c>
      <c r="D51" s="11" t="s">
        <v>231</v>
      </c>
    </row>
    <row r="52" s="3" customFormat="1" spans="1:4">
      <c r="A52" s="8" t="s">
        <v>74</v>
      </c>
      <c r="B52" s="9" t="s">
        <v>75</v>
      </c>
      <c r="C52" s="10" t="s">
        <v>183</v>
      </c>
      <c r="D52" s="11" t="s">
        <v>232</v>
      </c>
    </row>
    <row r="53" s="3" customFormat="1" spans="1:4">
      <c r="A53" s="8" t="s">
        <v>76</v>
      </c>
      <c r="B53" s="9" t="s">
        <v>77</v>
      </c>
      <c r="C53" s="10" t="s">
        <v>181</v>
      </c>
      <c r="D53" s="11" t="s">
        <v>233</v>
      </c>
    </row>
    <row r="54" s="3" customFormat="1" spans="1:4">
      <c r="A54" s="8" t="s">
        <v>76</v>
      </c>
      <c r="B54" s="9" t="s">
        <v>77</v>
      </c>
      <c r="C54" s="10" t="s">
        <v>183</v>
      </c>
      <c r="D54" s="11" t="s">
        <v>234</v>
      </c>
    </row>
    <row r="55" s="3" customFormat="1" spans="1:4">
      <c r="A55" s="8" t="s">
        <v>78</v>
      </c>
      <c r="B55" s="9" t="s">
        <v>79</v>
      </c>
      <c r="C55" s="10" t="s">
        <v>181</v>
      </c>
      <c r="D55" s="11" t="s">
        <v>235</v>
      </c>
    </row>
    <row r="56" s="3" customFormat="1" spans="1:4">
      <c r="A56" s="8" t="s">
        <v>78</v>
      </c>
      <c r="B56" s="9" t="s">
        <v>79</v>
      </c>
      <c r="C56" s="10" t="s">
        <v>183</v>
      </c>
      <c r="D56" s="11" t="s">
        <v>236</v>
      </c>
    </row>
    <row r="57" s="3" customFormat="1" spans="1:4">
      <c r="A57" s="8" t="s">
        <v>80</v>
      </c>
      <c r="B57" s="9" t="s">
        <v>81</v>
      </c>
      <c r="C57" s="10" t="s">
        <v>181</v>
      </c>
      <c r="D57" s="11" t="s">
        <v>237</v>
      </c>
    </row>
    <row r="58" s="3" customFormat="1" spans="1:4">
      <c r="A58" s="8" t="s">
        <v>80</v>
      </c>
      <c r="B58" s="9" t="s">
        <v>81</v>
      </c>
      <c r="C58" s="10" t="s">
        <v>183</v>
      </c>
      <c r="D58" s="11" t="s">
        <v>238</v>
      </c>
    </row>
    <row r="59" s="3" customFormat="1" spans="1:4">
      <c r="A59" s="8" t="s">
        <v>83</v>
      </c>
      <c r="B59" s="9" t="s">
        <v>84</v>
      </c>
      <c r="C59" s="10" t="s">
        <v>181</v>
      </c>
      <c r="D59" s="11" t="s">
        <v>239</v>
      </c>
    </row>
    <row r="60" s="3" customFormat="1" spans="1:4">
      <c r="A60" s="8" t="s">
        <v>83</v>
      </c>
      <c r="B60" s="9" t="s">
        <v>84</v>
      </c>
      <c r="C60" s="10" t="s">
        <v>183</v>
      </c>
      <c r="D60" s="11" t="s">
        <v>240</v>
      </c>
    </row>
    <row r="61" s="3" customFormat="1" spans="1:4">
      <c r="A61" s="8" t="s">
        <v>85</v>
      </c>
      <c r="B61" s="9" t="s">
        <v>86</v>
      </c>
      <c r="C61" s="10" t="s">
        <v>181</v>
      </c>
      <c r="D61" s="11" t="s">
        <v>241</v>
      </c>
    </row>
    <row r="62" s="3" customFormat="1" spans="1:4">
      <c r="A62" s="8" t="s">
        <v>85</v>
      </c>
      <c r="B62" s="9" t="s">
        <v>86</v>
      </c>
      <c r="C62" s="10" t="s">
        <v>183</v>
      </c>
      <c r="D62" s="11" t="s">
        <v>242</v>
      </c>
    </row>
    <row r="63" s="3" customFormat="1" spans="1:4">
      <c r="A63" s="8" t="s">
        <v>87</v>
      </c>
      <c r="B63" s="9" t="s">
        <v>88</v>
      </c>
      <c r="C63" s="10" t="s">
        <v>181</v>
      </c>
      <c r="D63" s="11" t="s">
        <v>243</v>
      </c>
    </row>
    <row r="64" s="3" customFormat="1" spans="1:4">
      <c r="A64" s="8" t="s">
        <v>87</v>
      </c>
      <c r="B64" s="9" t="s">
        <v>88</v>
      </c>
      <c r="C64" s="10" t="s">
        <v>183</v>
      </c>
      <c r="D64" s="11" t="s">
        <v>244</v>
      </c>
    </row>
    <row r="65" s="3" customFormat="1" spans="1:4">
      <c r="A65" s="8" t="s">
        <v>89</v>
      </c>
      <c r="B65" s="9" t="s">
        <v>90</v>
      </c>
      <c r="C65" s="10" t="s">
        <v>181</v>
      </c>
      <c r="D65" s="11" t="s">
        <v>245</v>
      </c>
    </row>
    <row r="66" s="3" customFormat="1" spans="1:4">
      <c r="A66" s="8" t="s">
        <v>89</v>
      </c>
      <c r="B66" s="9" t="s">
        <v>90</v>
      </c>
      <c r="C66" s="10" t="s">
        <v>183</v>
      </c>
      <c r="D66" s="11" t="s">
        <v>246</v>
      </c>
    </row>
    <row r="67" s="3" customFormat="1" spans="1:4">
      <c r="A67" s="8" t="s">
        <v>91</v>
      </c>
      <c r="B67" s="9" t="s">
        <v>92</v>
      </c>
      <c r="C67" s="10" t="s">
        <v>181</v>
      </c>
      <c r="D67" s="11" t="s">
        <v>247</v>
      </c>
    </row>
    <row r="68" s="3" customFormat="1" spans="1:4">
      <c r="A68" s="8" t="s">
        <v>91</v>
      </c>
      <c r="B68" s="9" t="s">
        <v>92</v>
      </c>
      <c r="C68" s="10" t="s">
        <v>183</v>
      </c>
      <c r="D68" s="11" t="s">
        <v>240</v>
      </c>
    </row>
    <row r="69" s="3" customFormat="1" spans="1:4">
      <c r="A69" s="8" t="s">
        <v>93</v>
      </c>
      <c r="B69" s="9" t="s">
        <v>94</v>
      </c>
      <c r="C69" s="10" t="s">
        <v>181</v>
      </c>
      <c r="D69" s="11" t="s">
        <v>248</v>
      </c>
    </row>
    <row r="70" s="3" customFormat="1" spans="1:4">
      <c r="A70" s="8" t="s">
        <v>93</v>
      </c>
      <c r="B70" s="9" t="s">
        <v>94</v>
      </c>
      <c r="C70" s="10" t="s">
        <v>183</v>
      </c>
      <c r="D70" s="11" t="s">
        <v>249</v>
      </c>
    </row>
    <row r="71" s="3" customFormat="1" spans="1:4">
      <c r="A71" s="8" t="s">
        <v>95</v>
      </c>
      <c r="B71" s="9" t="s">
        <v>96</v>
      </c>
      <c r="C71" s="10" t="s">
        <v>181</v>
      </c>
      <c r="D71" s="11" t="s">
        <v>250</v>
      </c>
    </row>
    <row r="72" s="3" customFormat="1" spans="1:4">
      <c r="A72" s="8" t="s">
        <v>95</v>
      </c>
      <c r="B72" s="9" t="s">
        <v>96</v>
      </c>
      <c r="C72" s="10" t="s">
        <v>183</v>
      </c>
      <c r="D72" s="11" t="s">
        <v>251</v>
      </c>
    </row>
    <row r="73" s="3" customFormat="1" spans="1:4">
      <c r="A73" s="8" t="s">
        <v>97</v>
      </c>
      <c r="B73" s="9" t="s">
        <v>98</v>
      </c>
      <c r="C73" s="10" t="s">
        <v>181</v>
      </c>
      <c r="D73" s="11" t="s">
        <v>252</v>
      </c>
    </row>
    <row r="74" s="3" customFormat="1" spans="1:4">
      <c r="A74" s="8" t="s">
        <v>97</v>
      </c>
      <c r="B74" s="9" t="s">
        <v>98</v>
      </c>
      <c r="C74" s="10" t="s">
        <v>183</v>
      </c>
      <c r="D74" s="11" t="s">
        <v>253</v>
      </c>
    </row>
    <row r="75" spans="1:4">
      <c r="A75" s="8" t="s">
        <v>101</v>
      </c>
      <c r="B75" s="9" t="s">
        <v>102</v>
      </c>
      <c r="C75" s="10" t="s">
        <v>181</v>
      </c>
      <c r="D75" s="11" t="s">
        <v>254</v>
      </c>
    </row>
    <row r="76" spans="1:4">
      <c r="A76" s="8" t="s">
        <v>101</v>
      </c>
      <c r="B76" s="9" t="s">
        <v>102</v>
      </c>
      <c r="C76" s="10" t="s">
        <v>183</v>
      </c>
      <c r="D76" s="11" t="s">
        <v>255</v>
      </c>
    </row>
    <row r="77" spans="1:4">
      <c r="A77" s="8" t="s">
        <v>103</v>
      </c>
      <c r="B77" s="9" t="s">
        <v>104</v>
      </c>
      <c r="C77" s="10" t="s">
        <v>181</v>
      </c>
      <c r="D77" s="11" t="s">
        <v>256</v>
      </c>
    </row>
    <row r="78" spans="1:4">
      <c r="A78" s="8" t="s">
        <v>103</v>
      </c>
      <c r="B78" s="9" t="s">
        <v>104</v>
      </c>
      <c r="C78" s="10" t="s">
        <v>183</v>
      </c>
      <c r="D78" s="11" t="s">
        <v>257</v>
      </c>
    </row>
    <row r="79" spans="1:4">
      <c r="A79" s="8" t="s">
        <v>105</v>
      </c>
      <c r="B79" s="9" t="s">
        <v>106</v>
      </c>
      <c r="C79" s="10" t="s">
        <v>181</v>
      </c>
      <c r="D79" s="11" t="s">
        <v>258</v>
      </c>
    </row>
    <row r="80" spans="1:4">
      <c r="A80" s="8" t="s">
        <v>105</v>
      </c>
      <c r="B80" s="9" t="s">
        <v>106</v>
      </c>
      <c r="C80" s="10" t="s">
        <v>183</v>
      </c>
      <c r="D80" s="11" t="s">
        <v>259</v>
      </c>
    </row>
    <row r="81" spans="1:4">
      <c r="A81" s="8" t="s">
        <v>107</v>
      </c>
      <c r="B81" s="9" t="s">
        <v>108</v>
      </c>
      <c r="C81" s="10" t="s">
        <v>181</v>
      </c>
      <c r="D81" s="11" t="s">
        <v>260</v>
      </c>
    </row>
    <row r="82" spans="1:4">
      <c r="A82" s="8" t="s">
        <v>107</v>
      </c>
      <c r="B82" s="9" t="s">
        <v>108</v>
      </c>
      <c r="C82" s="10" t="s">
        <v>183</v>
      </c>
      <c r="D82" s="11" t="s">
        <v>261</v>
      </c>
    </row>
    <row r="83" spans="1:4">
      <c r="A83" s="8" t="s">
        <v>109</v>
      </c>
      <c r="B83" s="9" t="s">
        <v>110</v>
      </c>
      <c r="C83" s="10" t="s">
        <v>181</v>
      </c>
      <c r="D83" s="11" t="s">
        <v>262</v>
      </c>
    </row>
    <row r="84" spans="1:4">
      <c r="A84" s="8" t="s">
        <v>109</v>
      </c>
      <c r="B84" s="9" t="s">
        <v>110</v>
      </c>
      <c r="C84" s="10" t="s">
        <v>183</v>
      </c>
      <c r="D84" s="11" t="s">
        <v>263</v>
      </c>
    </row>
    <row r="85" spans="1:4">
      <c r="A85" s="8" t="s">
        <v>111</v>
      </c>
      <c r="B85" s="9" t="s">
        <v>112</v>
      </c>
      <c r="C85" s="10" t="s">
        <v>181</v>
      </c>
      <c r="D85" s="11" t="s">
        <v>264</v>
      </c>
    </row>
    <row r="86" spans="1:4">
      <c r="A86" s="8" t="s">
        <v>111</v>
      </c>
      <c r="B86" s="9" t="s">
        <v>112</v>
      </c>
      <c r="C86" s="10" t="s">
        <v>183</v>
      </c>
      <c r="D86" s="11" t="s">
        <v>265</v>
      </c>
    </row>
    <row r="87" spans="1:4">
      <c r="A87" s="8" t="s">
        <v>113</v>
      </c>
      <c r="B87" s="9" t="s">
        <v>114</v>
      </c>
      <c r="C87" s="10" t="s">
        <v>181</v>
      </c>
      <c r="D87" s="11" t="s">
        <v>266</v>
      </c>
    </row>
    <row r="88" spans="1:4">
      <c r="A88" s="8" t="s">
        <v>113</v>
      </c>
      <c r="B88" s="9" t="s">
        <v>114</v>
      </c>
      <c r="C88" s="10" t="s">
        <v>183</v>
      </c>
      <c r="D88" s="11" t="s">
        <v>267</v>
      </c>
    </row>
    <row r="89" spans="1:4">
      <c r="A89" s="8" t="s">
        <v>115</v>
      </c>
      <c r="B89" s="9" t="s">
        <v>116</v>
      </c>
      <c r="C89" s="10" t="s">
        <v>181</v>
      </c>
      <c r="D89" s="11" t="s">
        <v>268</v>
      </c>
    </row>
    <row r="90" spans="1:4">
      <c r="A90" s="8" t="s">
        <v>115</v>
      </c>
      <c r="B90" s="9" t="s">
        <v>116</v>
      </c>
      <c r="C90" s="10" t="s">
        <v>183</v>
      </c>
      <c r="D90" s="11" t="s">
        <v>269</v>
      </c>
    </row>
    <row r="91" spans="1:4">
      <c r="A91" s="8" t="s">
        <v>117</v>
      </c>
      <c r="B91" s="9" t="s">
        <v>118</v>
      </c>
      <c r="C91" s="10" t="s">
        <v>181</v>
      </c>
      <c r="D91" s="11" t="s">
        <v>270</v>
      </c>
    </row>
    <row r="92" spans="1:4">
      <c r="A92" s="8" t="s">
        <v>117</v>
      </c>
      <c r="B92" s="9" t="s">
        <v>118</v>
      </c>
      <c r="C92" s="10" t="s">
        <v>183</v>
      </c>
      <c r="D92" s="11" t="s">
        <v>271</v>
      </c>
    </row>
    <row r="93" spans="1:4">
      <c r="A93" s="8" t="s">
        <v>119</v>
      </c>
      <c r="B93" s="9" t="s">
        <v>120</v>
      </c>
      <c r="C93" s="10" t="s">
        <v>181</v>
      </c>
      <c r="D93" s="11" t="s">
        <v>272</v>
      </c>
    </row>
    <row r="94" spans="1:4">
      <c r="A94" s="8" t="s">
        <v>119</v>
      </c>
      <c r="B94" s="9" t="s">
        <v>120</v>
      </c>
      <c r="C94" s="10" t="s">
        <v>183</v>
      </c>
      <c r="D94" s="11" t="s">
        <v>273</v>
      </c>
    </row>
    <row r="95" spans="1:4">
      <c r="A95" s="8" t="s">
        <v>121</v>
      </c>
      <c r="B95" s="9" t="s">
        <v>122</v>
      </c>
      <c r="C95" s="10" t="s">
        <v>181</v>
      </c>
      <c r="D95" s="11" t="s">
        <v>274</v>
      </c>
    </row>
    <row r="96" spans="1:4">
      <c r="A96" s="8" t="s">
        <v>121</v>
      </c>
      <c r="B96" s="9" t="s">
        <v>122</v>
      </c>
      <c r="C96" s="10" t="s">
        <v>183</v>
      </c>
      <c r="D96" s="11" t="s">
        <v>275</v>
      </c>
    </row>
    <row r="97" spans="1:4">
      <c r="A97" s="8" t="s">
        <v>123</v>
      </c>
      <c r="B97" s="9" t="s">
        <v>124</v>
      </c>
      <c r="C97" s="10" t="s">
        <v>181</v>
      </c>
      <c r="D97" s="11" t="s">
        <v>276</v>
      </c>
    </row>
    <row r="98" spans="1:4">
      <c r="A98" s="8" t="s">
        <v>123</v>
      </c>
      <c r="B98" s="9" t="s">
        <v>124</v>
      </c>
      <c r="C98" s="10" t="s">
        <v>183</v>
      </c>
      <c r="D98" s="11" t="s">
        <v>277</v>
      </c>
    </row>
    <row r="99" spans="1:4">
      <c r="A99" s="8" t="s">
        <v>125</v>
      </c>
      <c r="B99" s="9" t="s">
        <v>126</v>
      </c>
      <c r="C99" s="10" t="s">
        <v>181</v>
      </c>
      <c r="D99" s="11" t="s">
        <v>278</v>
      </c>
    </row>
    <row r="100" spans="1:4">
      <c r="A100" s="8" t="s">
        <v>125</v>
      </c>
      <c r="B100" s="9" t="s">
        <v>126</v>
      </c>
      <c r="C100" s="10" t="s">
        <v>183</v>
      </c>
      <c r="D100" s="11" t="s">
        <v>279</v>
      </c>
    </row>
    <row r="101" spans="1:4">
      <c r="A101" s="8" t="s">
        <v>127</v>
      </c>
      <c r="B101" s="9" t="s">
        <v>128</v>
      </c>
      <c r="C101" s="10" t="s">
        <v>181</v>
      </c>
      <c r="D101" s="11" t="s">
        <v>280</v>
      </c>
    </row>
    <row r="102" spans="1:4">
      <c r="A102" s="8" t="s">
        <v>127</v>
      </c>
      <c r="B102" s="9" t="s">
        <v>128</v>
      </c>
      <c r="C102" s="10" t="s">
        <v>183</v>
      </c>
      <c r="D102" s="11" t="s">
        <v>281</v>
      </c>
    </row>
    <row r="103" spans="1:4">
      <c r="A103" s="8" t="s">
        <v>130</v>
      </c>
      <c r="B103" s="9" t="s">
        <v>131</v>
      </c>
      <c r="C103" s="10" t="s">
        <v>181</v>
      </c>
      <c r="D103" s="11" t="s">
        <v>282</v>
      </c>
    </row>
    <row r="104" spans="1:4">
      <c r="A104" s="8" t="s">
        <v>130</v>
      </c>
      <c r="B104" s="9" t="s">
        <v>131</v>
      </c>
      <c r="C104" s="10" t="s">
        <v>183</v>
      </c>
      <c r="D104" s="11" t="s">
        <v>283</v>
      </c>
    </row>
    <row r="105" spans="1:4">
      <c r="A105" s="8" t="s">
        <v>132</v>
      </c>
      <c r="B105" s="9" t="s">
        <v>133</v>
      </c>
      <c r="C105" s="10" t="s">
        <v>181</v>
      </c>
      <c r="D105" s="11" t="s">
        <v>284</v>
      </c>
    </row>
    <row r="106" spans="1:4">
      <c r="A106" s="8" t="s">
        <v>132</v>
      </c>
      <c r="B106" s="9" t="s">
        <v>133</v>
      </c>
      <c r="C106" s="10" t="s">
        <v>183</v>
      </c>
      <c r="D106" s="11" t="s">
        <v>285</v>
      </c>
    </row>
    <row r="107" spans="1:4">
      <c r="A107" s="8" t="s">
        <v>134</v>
      </c>
      <c r="B107" s="9" t="s">
        <v>135</v>
      </c>
      <c r="C107" s="10" t="s">
        <v>181</v>
      </c>
      <c r="D107" s="11" t="s">
        <v>286</v>
      </c>
    </row>
    <row r="108" spans="1:4">
      <c r="A108" s="8" t="s">
        <v>134</v>
      </c>
      <c r="B108" s="9" t="s">
        <v>135</v>
      </c>
      <c r="C108" s="10" t="s">
        <v>183</v>
      </c>
      <c r="D108" s="11" t="s">
        <v>287</v>
      </c>
    </row>
    <row r="109" spans="1:4">
      <c r="A109" s="8" t="s">
        <v>136</v>
      </c>
      <c r="B109" s="9" t="s">
        <v>137</v>
      </c>
      <c r="C109" s="10" t="s">
        <v>181</v>
      </c>
      <c r="D109" s="11" t="s">
        <v>288</v>
      </c>
    </row>
    <row r="110" spans="1:4">
      <c r="A110" s="8" t="s">
        <v>136</v>
      </c>
      <c r="B110" s="9" t="s">
        <v>137</v>
      </c>
      <c r="C110" s="10" t="s">
        <v>183</v>
      </c>
      <c r="D110" s="11" t="s">
        <v>289</v>
      </c>
    </row>
    <row r="111" spans="1:4">
      <c r="A111" s="8" t="s">
        <v>138</v>
      </c>
      <c r="B111" s="9" t="s">
        <v>139</v>
      </c>
      <c r="C111" s="10" t="s">
        <v>181</v>
      </c>
      <c r="D111" s="11" t="s">
        <v>290</v>
      </c>
    </row>
    <row r="112" spans="1:4">
      <c r="A112" s="8" t="s">
        <v>138</v>
      </c>
      <c r="B112" s="9" t="s">
        <v>139</v>
      </c>
      <c r="C112" s="10" t="s">
        <v>183</v>
      </c>
      <c r="D112" s="11" t="s">
        <v>291</v>
      </c>
    </row>
    <row r="113" spans="1:4">
      <c r="A113" s="8" t="s">
        <v>140</v>
      </c>
      <c r="B113" s="9" t="s">
        <v>141</v>
      </c>
      <c r="C113" s="10" t="s">
        <v>181</v>
      </c>
      <c r="D113" s="11" t="s">
        <v>292</v>
      </c>
    </row>
    <row r="114" spans="1:4">
      <c r="A114" s="8" t="s">
        <v>140</v>
      </c>
      <c r="B114" s="9" t="s">
        <v>141</v>
      </c>
      <c r="C114" s="10" t="s">
        <v>183</v>
      </c>
      <c r="D114" s="11" t="s">
        <v>293</v>
      </c>
    </row>
    <row r="115" spans="1:4">
      <c r="A115" s="8" t="s">
        <v>143</v>
      </c>
      <c r="B115" s="9" t="s">
        <v>144</v>
      </c>
      <c r="C115" s="10" t="s">
        <v>181</v>
      </c>
      <c r="D115" s="11" t="s">
        <v>294</v>
      </c>
    </row>
    <row r="116" spans="1:4">
      <c r="A116" s="8" t="s">
        <v>143</v>
      </c>
      <c r="B116" s="9" t="s">
        <v>144</v>
      </c>
      <c r="C116" s="10" t="s">
        <v>183</v>
      </c>
      <c r="D116" s="11" t="s">
        <v>295</v>
      </c>
    </row>
    <row r="117" spans="1:4">
      <c r="A117" s="8" t="s">
        <v>145</v>
      </c>
      <c r="B117" s="9" t="s">
        <v>146</v>
      </c>
      <c r="C117" s="10" t="s">
        <v>181</v>
      </c>
      <c r="D117" s="11" t="s">
        <v>296</v>
      </c>
    </row>
    <row r="118" spans="1:4">
      <c r="A118" s="8" t="s">
        <v>145</v>
      </c>
      <c r="B118" s="9" t="s">
        <v>146</v>
      </c>
      <c r="C118" s="10" t="s">
        <v>183</v>
      </c>
      <c r="D118" s="11" t="s">
        <v>297</v>
      </c>
    </row>
    <row r="119" spans="1:4">
      <c r="A119" s="8" t="s">
        <v>147</v>
      </c>
      <c r="B119" s="9" t="s">
        <v>148</v>
      </c>
      <c r="C119" s="10" t="s">
        <v>181</v>
      </c>
      <c r="D119" s="11" t="s">
        <v>298</v>
      </c>
    </row>
    <row r="120" spans="1:4">
      <c r="A120" s="8" t="s">
        <v>147</v>
      </c>
      <c r="B120" s="9" t="s">
        <v>148</v>
      </c>
      <c r="C120" s="10" t="s">
        <v>183</v>
      </c>
      <c r="D120" s="11" t="s">
        <v>299</v>
      </c>
    </row>
    <row r="121" spans="1:4">
      <c r="A121" s="8" t="s">
        <v>149</v>
      </c>
      <c r="B121" s="9" t="s">
        <v>150</v>
      </c>
      <c r="C121" s="10" t="s">
        <v>181</v>
      </c>
      <c r="D121" s="11" t="s">
        <v>300</v>
      </c>
    </row>
    <row r="122" spans="1:4">
      <c r="A122" s="8" t="s">
        <v>149</v>
      </c>
      <c r="B122" s="9" t="s">
        <v>150</v>
      </c>
      <c r="C122" s="10" t="s">
        <v>183</v>
      </c>
      <c r="D122" s="11" t="s">
        <v>301</v>
      </c>
    </row>
    <row r="123" spans="1:4">
      <c r="A123" s="8" t="s">
        <v>151</v>
      </c>
      <c r="B123" s="9" t="s">
        <v>152</v>
      </c>
      <c r="C123" s="10" t="s">
        <v>181</v>
      </c>
      <c r="D123" s="11" t="s">
        <v>302</v>
      </c>
    </row>
    <row r="124" spans="1:4">
      <c r="A124" s="8" t="s">
        <v>151</v>
      </c>
      <c r="B124" s="9" t="s">
        <v>152</v>
      </c>
      <c r="C124" s="10" t="s">
        <v>183</v>
      </c>
      <c r="D124" s="11" t="s">
        <v>303</v>
      </c>
    </row>
    <row r="125" spans="1:4">
      <c r="A125" s="8" t="s">
        <v>153</v>
      </c>
      <c r="B125" s="9" t="s">
        <v>154</v>
      </c>
      <c r="C125" s="10" t="s">
        <v>181</v>
      </c>
      <c r="D125" s="11" t="s">
        <v>304</v>
      </c>
    </row>
    <row r="126" spans="1:4">
      <c r="A126" s="8" t="s">
        <v>153</v>
      </c>
      <c r="B126" s="9" t="s">
        <v>154</v>
      </c>
      <c r="C126" s="10" t="s">
        <v>183</v>
      </c>
      <c r="D126" s="11" t="s">
        <v>305</v>
      </c>
    </row>
    <row r="127" spans="1:4">
      <c r="A127" s="8" t="s">
        <v>155</v>
      </c>
      <c r="B127" s="9" t="s">
        <v>156</v>
      </c>
      <c r="C127" s="10" t="s">
        <v>181</v>
      </c>
      <c r="D127" s="11" t="s">
        <v>306</v>
      </c>
    </row>
    <row r="128" spans="1:4">
      <c r="A128" s="8" t="s">
        <v>155</v>
      </c>
      <c r="B128" s="9" t="s">
        <v>156</v>
      </c>
      <c r="C128" s="10" t="s">
        <v>183</v>
      </c>
      <c r="D128" s="11" t="s">
        <v>307</v>
      </c>
    </row>
    <row r="129" spans="1:4">
      <c r="A129" s="8" t="s">
        <v>157</v>
      </c>
      <c r="B129" s="9" t="s">
        <v>158</v>
      </c>
      <c r="C129" s="10" t="s">
        <v>181</v>
      </c>
      <c r="D129" s="11" t="s">
        <v>308</v>
      </c>
    </row>
    <row r="130" spans="1:4">
      <c r="A130" s="8" t="s">
        <v>157</v>
      </c>
      <c r="B130" s="9" t="s">
        <v>158</v>
      </c>
      <c r="C130" s="10" t="s">
        <v>183</v>
      </c>
      <c r="D130" s="11" t="s">
        <v>309</v>
      </c>
    </row>
    <row r="131" spans="1:4">
      <c r="A131" s="8" t="s">
        <v>160</v>
      </c>
      <c r="B131" s="9" t="s">
        <v>161</v>
      </c>
      <c r="C131" s="10" t="s">
        <v>181</v>
      </c>
      <c r="D131" s="11" t="s">
        <v>310</v>
      </c>
    </row>
    <row r="132" spans="1:4">
      <c r="A132" s="8" t="s">
        <v>160</v>
      </c>
      <c r="B132" s="9" t="s">
        <v>161</v>
      </c>
      <c r="C132" s="10" t="s">
        <v>183</v>
      </c>
      <c r="D132" s="11" t="s">
        <v>311</v>
      </c>
    </row>
    <row r="133" spans="1:4">
      <c r="A133" s="8" t="s">
        <v>163</v>
      </c>
      <c r="B133" s="9" t="s">
        <v>164</v>
      </c>
      <c r="C133" s="10" t="s">
        <v>181</v>
      </c>
      <c r="D133" s="11" t="s">
        <v>312</v>
      </c>
    </row>
    <row r="134" spans="1:4">
      <c r="A134" s="8" t="s">
        <v>163</v>
      </c>
      <c r="B134" s="9" t="s">
        <v>164</v>
      </c>
      <c r="C134" s="10" t="s">
        <v>183</v>
      </c>
      <c r="D134" s="11" t="s">
        <v>313</v>
      </c>
    </row>
    <row r="135" spans="1:4">
      <c r="A135" s="8" t="s">
        <v>165</v>
      </c>
      <c r="B135" s="9" t="s">
        <v>166</v>
      </c>
      <c r="C135" s="10" t="s">
        <v>181</v>
      </c>
      <c r="D135" s="11" t="s">
        <v>314</v>
      </c>
    </row>
    <row r="136" spans="1:4">
      <c r="A136" s="8" t="s">
        <v>165</v>
      </c>
      <c r="B136" s="9" t="s">
        <v>166</v>
      </c>
      <c r="C136" s="10" t="s">
        <v>183</v>
      </c>
      <c r="D136" s="11" t="s">
        <v>315</v>
      </c>
    </row>
    <row r="137" spans="1:4">
      <c r="A137" s="8" t="s">
        <v>167</v>
      </c>
      <c r="B137" s="9" t="s">
        <v>168</v>
      </c>
      <c r="C137" s="10" t="s">
        <v>181</v>
      </c>
      <c r="D137" s="11" t="s">
        <v>316</v>
      </c>
    </row>
    <row r="138" spans="1:4">
      <c r="A138" s="8" t="s">
        <v>167</v>
      </c>
      <c r="B138" s="9" t="s">
        <v>168</v>
      </c>
      <c r="C138" s="10" t="s">
        <v>183</v>
      </c>
      <c r="D138" s="11" t="s">
        <v>317</v>
      </c>
    </row>
    <row r="139" spans="1:4">
      <c r="A139" s="8" t="s">
        <v>170</v>
      </c>
      <c r="B139" s="9" t="s">
        <v>171</v>
      </c>
      <c r="C139" s="10" t="s">
        <v>181</v>
      </c>
      <c r="D139" s="11" t="s">
        <v>318</v>
      </c>
    </row>
    <row r="140" spans="1:4">
      <c r="A140" s="8" t="s">
        <v>170</v>
      </c>
      <c r="B140" s="9" t="s">
        <v>171</v>
      </c>
      <c r="C140" s="10" t="s">
        <v>183</v>
      </c>
      <c r="D140" s="11" t="s">
        <v>319</v>
      </c>
    </row>
    <row r="141" spans="1:4">
      <c r="A141" s="8" t="s">
        <v>172</v>
      </c>
      <c r="B141" s="9" t="s">
        <v>173</v>
      </c>
      <c r="C141" s="10" t="s">
        <v>181</v>
      </c>
      <c r="D141" s="11" t="s">
        <v>320</v>
      </c>
    </row>
    <row r="142" spans="1:4">
      <c r="A142" s="8" t="s">
        <v>172</v>
      </c>
      <c r="B142" s="9" t="s">
        <v>173</v>
      </c>
      <c r="C142" s="10" t="s">
        <v>183</v>
      </c>
      <c r="D142" s="11" t="s">
        <v>321</v>
      </c>
    </row>
    <row r="143" spans="1:4">
      <c r="A143" s="8" t="s">
        <v>174</v>
      </c>
      <c r="B143" s="9" t="s">
        <v>175</v>
      </c>
      <c r="C143" s="10" t="s">
        <v>181</v>
      </c>
      <c r="D143" s="11" t="s">
        <v>322</v>
      </c>
    </row>
    <row r="144" spans="1:4">
      <c r="A144" s="8" t="s">
        <v>174</v>
      </c>
      <c r="B144" s="9" t="s">
        <v>175</v>
      </c>
      <c r="C144" s="10" t="s">
        <v>183</v>
      </c>
      <c r="D144" s="11" t="s">
        <v>323</v>
      </c>
    </row>
    <row r="145" spans="1:4">
      <c r="A145" s="8" t="s">
        <v>176</v>
      </c>
      <c r="B145" s="9" t="s">
        <v>177</v>
      </c>
      <c r="C145" s="10" t="s">
        <v>181</v>
      </c>
      <c r="D145" s="11" t="s">
        <v>324</v>
      </c>
    </row>
    <row r="146" ht="14.55" spans="1:4">
      <c r="A146" s="8" t="s">
        <v>176</v>
      </c>
      <c r="B146" s="12" t="s">
        <v>177</v>
      </c>
      <c r="C146" s="13" t="s">
        <v>183</v>
      </c>
      <c r="D146" s="14" t="s">
        <v>325</v>
      </c>
    </row>
    <row r="147" spans="1:4">
      <c r="A147" s="3"/>
      <c r="B147" s="3"/>
      <c r="C147" s="3"/>
      <c r="D147" s="15"/>
    </row>
    <row r="148" spans="1:4">
      <c r="A148" s="3"/>
      <c r="B148" s="3"/>
      <c r="C148" s="3"/>
      <c r="D148" s="15"/>
    </row>
    <row r="149" spans="1:4">
      <c r="A149" s="3"/>
      <c r="B149" s="3"/>
      <c r="C149" s="3"/>
      <c r="D149" s="15"/>
    </row>
    <row r="150" spans="1:4">
      <c r="A150" s="3"/>
      <c r="B150" s="3"/>
      <c r="C150" s="3"/>
      <c r="D150" s="15"/>
    </row>
    <row r="151" spans="1:4">
      <c r="A151" s="3"/>
      <c r="B151" s="3"/>
      <c r="C151" s="3"/>
      <c r="D151" s="15"/>
    </row>
    <row r="152" spans="1:4">
      <c r="A152" s="3"/>
      <c r="B152" s="3"/>
      <c r="C152" s="3"/>
      <c r="D152" s="15"/>
    </row>
    <row r="153" spans="1:4">
      <c r="A153" s="3"/>
      <c r="B153" s="3"/>
      <c r="C153" s="3"/>
      <c r="D153" s="15"/>
    </row>
    <row r="154" spans="1:4">
      <c r="A154" s="3"/>
      <c r="B154" s="3"/>
      <c r="C154" s="3"/>
      <c r="D154" s="15"/>
    </row>
    <row r="155" spans="1:4">
      <c r="A155" s="3"/>
      <c r="B155" s="3"/>
      <c r="C155" s="3"/>
      <c r="D155" s="15"/>
    </row>
    <row r="156" spans="1:4">
      <c r="A156" s="3"/>
      <c r="B156" s="3"/>
      <c r="C156" s="3"/>
      <c r="D156" s="15"/>
    </row>
    <row r="157" spans="1:4">
      <c r="A157" s="3"/>
      <c r="B157" s="3"/>
      <c r="C157" s="3"/>
      <c r="D157" s="15"/>
    </row>
    <row r="158" spans="1:4">
      <c r="A158" s="3"/>
      <c r="B158" s="3"/>
      <c r="C158" s="3"/>
      <c r="D158" s="15"/>
    </row>
    <row r="159" spans="1:4">
      <c r="A159" s="3"/>
      <c r="B159" s="3"/>
      <c r="C159" s="3"/>
      <c r="D159" s="15"/>
    </row>
    <row r="160" spans="1:4">
      <c r="A160" s="3"/>
      <c r="B160" s="3"/>
      <c r="C160" s="3"/>
      <c r="D160" s="15"/>
    </row>
    <row r="161" spans="1:4">
      <c r="A161" s="3"/>
      <c r="B161" s="3"/>
      <c r="C161" s="3"/>
      <c r="D161" s="15"/>
    </row>
    <row r="162" spans="1:4">
      <c r="A162" s="3"/>
      <c r="B162" s="3"/>
      <c r="C162" s="3"/>
      <c r="D162" s="15"/>
    </row>
    <row r="163" spans="1:4">
      <c r="A163" s="3"/>
      <c r="B163" s="3"/>
      <c r="C163" s="3"/>
      <c r="D163" s="15"/>
    </row>
    <row r="164" spans="1:4">
      <c r="A164" s="3"/>
      <c r="B164" s="3"/>
      <c r="C164" s="3"/>
      <c r="D164" s="15"/>
    </row>
    <row r="165" spans="1:4">
      <c r="A165" s="3"/>
      <c r="B165" s="3"/>
      <c r="C165" s="3"/>
      <c r="D165" s="15"/>
    </row>
    <row r="166" spans="1:4">
      <c r="A166" s="3"/>
      <c r="B166" s="3"/>
      <c r="C166" s="3"/>
      <c r="D166" s="15"/>
    </row>
    <row r="167" spans="1:4">
      <c r="A167" s="3"/>
      <c r="B167" s="3"/>
      <c r="C167" s="3"/>
      <c r="D167" s="15"/>
    </row>
    <row r="168" spans="1:4">
      <c r="A168" s="3"/>
      <c r="B168" s="3"/>
      <c r="C168" s="3"/>
      <c r="D168" s="15"/>
    </row>
    <row r="169" spans="1:4">
      <c r="A169" s="3"/>
      <c r="B169" s="3"/>
      <c r="C169" s="3"/>
      <c r="D169" s="15"/>
    </row>
    <row r="170" spans="1:4">
      <c r="A170" s="3"/>
      <c r="B170" s="3"/>
      <c r="C170" s="3"/>
      <c r="D170" s="15"/>
    </row>
    <row r="171" spans="1:4">
      <c r="A171" s="3"/>
      <c r="B171" s="3"/>
      <c r="C171" s="3"/>
      <c r="D171" s="15"/>
    </row>
    <row r="172" spans="1:4">
      <c r="A172" s="3"/>
      <c r="B172" s="3"/>
      <c r="C172" s="3"/>
      <c r="D172" s="15"/>
    </row>
    <row r="173" spans="1:4">
      <c r="A173" s="3"/>
      <c r="B173" s="3"/>
      <c r="C173" s="3"/>
      <c r="D173" s="15"/>
    </row>
    <row r="174" spans="1:4">
      <c r="A174" s="3"/>
      <c r="B174" s="3"/>
      <c r="C174" s="3"/>
      <c r="D174" s="15"/>
    </row>
    <row r="175" spans="1:4">
      <c r="A175" s="3"/>
      <c r="B175" s="3"/>
      <c r="C175" s="3"/>
      <c r="D175" s="15"/>
    </row>
    <row r="176" spans="1:4">
      <c r="A176" s="3"/>
      <c r="B176" s="3"/>
      <c r="C176" s="3"/>
      <c r="D176" s="15"/>
    </row>
    <row r="177" spans="1:4">
      <c r="A177" s="3"/>
      <c r="B177" s="3"/>
      <c r="C177" s="3"/>
      <c r="D177" s="15"/>
    </row>
    <row r="178" spans="1:4">
      <c r="A178" s="3"/>
      <c r="B178" s="3"/>
      <c r="C178" s="3"/>
      <c r="D178" s="15"/>
    </row>
    <row r="179" spans="1:4">
      <c r="A179" s="3"/>
      <c r="B179" s="3"/>
      <c r="C179" s="3"/>
      <c r="D179" s="15"/>
    </row>
    <row r="180" spans="1:4">
      <c r="A180" s="3"/>
      <c r="B180" s="3"/>
      <c r="C180" s="3"/>
      <c r="D180" s="15"/>
    </row>
    <row r="181" spans="1:4">
      <c r="A181" s="3"/>
      <c r="B181" s="3"/>
      <c r="C181" s="3"/>
      <c r="D181" s="15"/>
    </row>
    <row r="182" spans="1:4">
      <c r="A182" s="3"/>
      <c r="B182" s="3"/>
      <c r="C182" s="3"/>
      <c r="D182" s="15"/>
    </row>
    <row r="183" spans="1:4">
      <c r="A183" s="3"/>
      <c r="B183" s="3"/>
      <c r="C183" s="3"/>
      <c r="D183" s="15"/>
    </row>
    <row r="184" spans="1:4">
      <c r="A184" s="3"/>
      <c r="B184" s="3"/>
      <c r="C184" s="3"/>
      <c r="D184" s="15"/>
    </row>
    <row r="185" spans="1:4">
      <c r="A185" s="3"/>
      <c r="B185" s="3"/>
      <c r="C185" s="3"/>
      <c r="D185" s="15"/>
    </row>
    <row r="186" spans="1:4">
      <c r="A186" s="3"/>
      <c r="B186" s="3"/>
      <c r="C186" s="3"/>
      <c r="D186" s="15"/>
    </row>
    <row r="187" spans="1:4">
      <c r="A187" s="3"/>
      <c r="B187" s="3"/>
      <c r="C187" s="3"/>
      <c r="D187" s="15"/>
    </row>
    <row r="188" spans="1:4">
      <c r="A188" s="3"/>
      <c r="B188" s="3"/>
      <c r="C188" s="3"/>
      <c r="D188" s="15"/>
    </row>
    <row r="189" spans="1:4">
      <c r="A189" s="3"/>
      <c r="B189" s="3"/>
      <c r="C189" s="3"/>
      <c r="D189" s="15"/>
    </row>
    <row r="190" spans="1:4">
      <c r="A190" s="3"/>
      <c r="B190" s="3"/>
      <c r="C190" s="3"/>
      <c r="D190" s="15"/>
    </row>
    <row r="191" spans="1:4">
      <c r="A191" s="3"/>
      <c r="B191" s="3"/>
      <c r="C191" s="3"/>
      <c r="D191" s="15"/>
    </row>
    <row r="192" spans="1:4">
      <c r="A192" s="3"/>
      <c r="B192" s="3"/>
      <c r="C192" s="3"/>
      <c r="D192" s="15"/>
    </row>
    <row r="193" spans="1:4">
      <c r="A193" s="3"/>
      <c r="B193" s="3"/>
      <c r="C193" s="3"/>
      <c r="D193" s="15"/>
    </row>
    <row r="194" spans="1:4">
      <c r="A194" s="3"/>
      <c r="B194" s="3"/>
      <c r="C194" s="3"/>
      <c r="D194" s="15"/>
    </row>
    <row r="195" spans="1:4">
      <c r="A195" s="3"/>
      <c r="B195" s="3"/>
      <c r="C195" s="3"/>
      <c r="D195" s="15"/>
    </row>
    <row r="196" spans="1:4">
      <c r="A196" s="3"/>
      <c r="B196" s="3"/>
      <c r="C196" s="3"/>
      <c r="D196" s="15"/>
    </row>
    <row r="197" spans="1:4">
      <c r="A197" s="3"/>
      <c r="B197" s="3"/>
      <c r="C197" s="3"/>
      <c r="D197" s="15"/>
    </row>
    <row r="198" spans="1:4">
      <c r="A198" s="3"/>
      <c r="B198" s="3"/>
      <c r="C198" s="3"/>
      <c r="D198" s="15"/>
    </row>
    <row r="199" spans="1:4">
      <c r="A199" s="3"/>
      <c r="B199" s="3"/>
      <c r="C199" s="3"/>
      <c r="D199" s="15"/>
    </row>
    <row r="200" spans="1:4">
      <c r="A200" s="3"/>
      <c r="B200" s="3"/>
      <c r="C200" s="3"/>
      <c r="D200" s="15"/>
    </row>
    <row r="201" spans="1:4">
      <c r="A201" s="3"/>
      <c r="B201" s="3"/>
      <c r="C201" s="3"/>
      <c r="D201" s="15"/>
    </row>
    <row r="202" spans="1:4">
      <c r="A202" s="3"/>
      <c r="B202" s="3"/>
      <c r="C202" s="3"/>
      <c r="D202" s="15"/>
    </row>
    <row r="203" spans="1:4">
      <c r="A203" s="3"/>
      <c r="B203" s="3"/>
      <c r="C203" s="3"/>
      <c r="D203" s="15"/>
    </row>
    <row r="204" spans="1:4">
      <c r="A204" s="3"/>
      <c r="B204" s="3"/>
      <c r="C204" s="3"/>
      <c r="D204" s="15"/>
    </row>
    <row r="205" spans="1:4">
      <c r="A205" s="3"/>
      <c r="B205" s="3"/>
      <c r="C205" s="3"/>
      <c r="D205" s="15"/>
    </row>
    <row r="206" spans="1:4">
      <c r="A206" s="3"/>
      <c r="B206" s="3"/>
      <c r="C206" s="3"/>
      <c r="D206" s="15"/>
    </row>
    <row r="207" spans="1:4">
      <c r="A207" s="3"/>
      <c r="B207" s="3"/>
      <c r="C207" s="3"/>
      <c r="D207" s="15"/>
    </row>
    <row r="208" spans="1:4">
      <c r="A208" s="3"/>
      <c r="B208" s="3"/>
      <c r="C208" s="3"/>
      <c r="D208" s="15"/>
    </row>
    <row r="209" spans="1:4">
      <c r="A209" s="3"/>
      <c r="B209" s="3"/>
      <c r="C209" s="3"/>
      <c r="D209" s="15"/>
    </row>
    <row r="210" spans="1:4">
      <c r="A210" s="3"/>
      <c r="B210" s="3"/>
      <c r="C210" s="3"/>
      <c r="D210" s="15"/>
    </row>
    <row r="211" spans="1:4">
      <c r="A211" s="3"/>
      <c r="B211" s="3"/>
      <c r="C211" s="3"/>
      <c r="D211" s="15"/>
    </row>
    <row r="212" spans="1:4">
      <c r="A212" s="3"/>
      <c r="B212" s="3"/>
      <c r="C212" s="3"/>
      <c r="D212" s="15"/>
    </row>
    <row r="213" spans="1:4">
      <c r="A213" s="3"/>
      <c r="B213" s="3"/>
      <c r="C213" s="3"/>
      <c r="D213" s="15"/>
    </row>
    <row r="214" spans="1:4">
      <c r="A214" s="3"/>
      <c r="B214" s="3"/>
      <c r="C214" s="3"/>
      <c r="D214" s="15"/>
    </row>
    <row r="215" spans="1:4">
      <c r="A215" s="3"/>
      <c r="B215" s="3"/>
      <c r="C215" s="3"/>
      <c r="D215" s="15"/>
    </row>
    <row r="216" spans="1:4">
      <c r="A216" s="3"/>
      <c r="B216" s="3"/>
      <c r="C216" s="3"/>
      <c r="D216" s="15"/>
    </row>
    <row r="217" spans="1:4">
      <c r="A217" s="3"/>
      <c r="B217" s="3"/>
      <c r="C217" s="3"/>
      <c r="D217" s="15"/>
    </row>
    <row r="218" spans="1:4">
      <c r="A218" s="3"/>
      <c r="B218" s="3"/>
      <c r="C218" s="3"/>
      <c r="D218" s="15"/>
    </row>
    <row r="219" spans="1:4">
      <c r="A219" s="3"/>
      <c r="B219" s="3"/>
      <c r="C219" s="3"/>
      <c r="D219" s="15"/>
    </row>
    <row r="220" spans="1:4">
      <c r="A220" s="3"/>
      <c r="B220" s="3"/>
      <c r="C220" s="3"/>
      <c r="D220" s="15"/>
    </row>
    <row r="221" spans="1:4">
      <c r="A221" s="3"/>
      <c r="B221" s="3"/>
      <c r="C221" s="3"/>
      <c r="D221" s="15"/>
    </row>
    <row r="222" spans="1:4">
      <c r="A222" s="3"/>
      <c r="B222" s="3"/>
      <c r="C222" s="3"/>
      <c r="D222" s="15"/>
    </row>
    <row r="223" spans="1:4">
      <c r="A223" s="3"/>
      <c r="B223" s="3"/>
      <c r="C223" s="3"/>
      <c r="D223" s="15"/>
    </row>
    <row r="224" spans="1:4">
      <c r="A224" s="3"/>
      <c r="B224" s="3"/>
      <c r="C224" s="3"/>
      <c r="D224" s="15"/>
    </row>
    <row r="225" spans="1:4">
      <c r="A225" s="3"/>
      <c r="B225" s="3"/>
      <c r="C225" s="3"/>
      <c r="D225" s="15"/>
    </row>
    <row r="226" spans="1:4">
      <c r="A226" s="3"/>
      <c r="B226" s="3"/>
      <c r="C226" s="3"/>
      <c r="D226" s="15"/>
    </row>
    <row r="227" spans="1:4">
      <c r="A227" s="3"/>
      <c r="B227" s="3"/>
      <c r="C227" s="3"/>
      <c r="D227" s="15"/>
    </row>
    <row r="228" spans="1:4">
      <c r="A228" s="3"/>
      <c r="B228" s="3"/>
      <c r="C228" s="3"/>
      <c r="D228" s="15"/>
    </row>
    <row r="229" spans="1:4">
      <c r="A229" s="3"/>
      <c r="B229" s="3"/>
      <c r="C229" s="3"/>
      <c r="D229" s="15"/>
    </row>
    <row r="230" spans="1:4">
      <c r="A230" s="3"/>
      <c r="B230" s="3"/>
      <c r="C230" s="3"/>
      <c r="D230" s="15"/>
    </row>
    <row r="231" spans="1:4">
      <c r="A231" s="3"/>
      <c r="B231" s="3"/>
      <c r="C231" s="3"/>
      <c r="D231" s="15"/>
    </row>
    <row r="232" spans="1:4">
      <c r="A232" s="3"/>
      <c r="B232" s="3"/>
      <c r="C232" s="3"/>
      <c r="D232" s="15"/>
    </row>
    <row r="233" spans="1:4">
      <c r="A233" s="3"/>
      <c r="B233" s="3"/>
      <c r="C233" s="3"/>
      <c r="D233" s="15"/>
    </row>
    <row r="234" spans="1:4">
      <c r="A234" s="3"/>
      <c r="B234" s="3"/>
      <c r="C234" s="3"/>
      <c r="D234" s="15"/>
    </row>
    <row r="235" spans="1:4">
      <c r="A235" s="3"/>
      <c r="B235" s="3"/>
      <c r="C235" s="3"/>
      <c r="D235" s="15"/>
    </row>
    <row r="236" spans="1:4">
      <c r="A236" s="3"/>
      <c r="B236" s="3"/>
      <c r="C236" s="3"/>
      <c r="D236" s="15"/>
    </row>
    <row r="237" spans="1:4">
      <c r="A237" s="3"/>
      <c r="B237" s="3"/>
      <c r="C237" s="3"/>
      <c r="D237" s="15"/>
    </row>
    <row r="238" spans="1:4">
      <c r="A238" s="3"/>
      <c r="B238" s="3"/>
      <c r="C238" s="3"/>
      <c r="D238" s="15"/>
    </row>
    <row r="239" spans="1:4">
      <c r="A239" s="3"/>
      <c r="B239" s="3"/>
      <c r="C239" s="3"/>
      <c r="D239" s="15"/>
    </row>
    <row r="240" spans="1:4">
      <c r="A240" s="3"/>
      <c r="B240" s="3"/>
      <c r="C240" s="3"/>
      <c r="D240" s="15"/>
    </row>
    <row r="241" spans="1:4">
      <c r="A241" s="3"/>
      <c r="B241" s="3"/>
      <c r="C241" s="3"/>
      <c r="D241" s="15"/>
    </row>
    <row r="242" spans="1:4">
      <c r="A242" s="3"/>
      <c r="B242" s="3"/>
      <c r="C242" s="3"/>
      <c r="D242" s="15"/>
    </row>
    <row r="243" spans="1:4">
      <c r="A243" s="3"/>
      <c r="B243" s="3"/>
      <c r="C243" s="3"/>
      <c r="D243" s="15"/>
    </row>
    <row r="244" spans="1:4">
      <c r="A244" s="3"/>
      <c r="B244" s="3"/>
      <c r="C244" s="3"/>
      <c r="D244" s="15"/>
    </row>
    <row r="245" spans="1:4">
      <c r="A245" s="3"/>
      <c r="B245" s="3"/>
      <c r="C245" s="3"/>
      <c r="D245" s="15"/>
    </row>
    <row r="246" spans="1:4">
      <c r="A246" s="3"/>
      <c r="B246" s="3"/>
      <c r="C246" s="3"/>
      <c r="D246" s="15"/>
    </row>
    <row r="247" spans="1:4">
      <c r="A247" s="3"/>
      <c r="B247" s="3"/>
      <c r="C247" s="3"/>
      <c r="D247" s="15"/>
    </row>
    <row r="248" spans="1:4">
      <c r="A248" s="3"/>
      <c r="B248" s="3"/>
      <c r="C248" s="3"/>
      <c r="D248" s="15"/>
    </row>
    <row r="249" spans="1:4">
      <c r="A249" s="3"/>
      <c r="B249" s="3"/>
      <c r="C249" s="3"/>
      <c r="D249" s="15"/>
    </row>
    <row r="250" spans="1:4">
      <c r="A250" s="3"/>
      <c r="B250" s="3"/>
      <c r="C250" s="3"/>
      <c r="D250" s="15"/>
    </row>
    <row r="251" spans="1:4">
      <c r="A251" s="3"/>
      <c r="B251" s="3"/>
      <c r="C251" s="3"/>
      <c r="D251" s="15"/>
    </row>
    <row r="252" spans="1:4">
      <c r="A252" s="3"/>
      <c r="B252" s="3"/>
      <c r="C252" s="3"/>
      <c r="D252" s="15"/>
    </row>
    <row r="253" spans="1:4">
      <c r="A253" s="3"/>
      <c r="B253" s="3"/>
      <c r="C253" s="3"/>
      <c r="D253" s="15"/>
    </row>
    <row r="254" spans="1:4">
      <c r="A254" s="3"/>
      <c r="B254" s="3"/>
      <c r="C254" s="3"/>
      <c r="D254" s="15"/>
    </row>
    <row r="255" spans="1:4">
      <c r="A255" s="3"/>
      <c r="B255" s="3"/>
      <c r="C255" s="3"/>
      <c r="D255" s="15"/>
    </row>
    <row r="256" spans="1:4">
      <c r="A256" s="3"/>
      <c r="B256" s="3"/>
      <c r="C256" s="3"/>
      <c r="D256" s="15"/>
    </row>
    <row r="257" spans="1:4">
      <c r="A257" s="3"/>
      <c r="B257" s="3"/>
      <c r="C257" s="3"/>
      <c r="D257" s="15"/>
    </row>
    <row r="258" spans="1:4">
      <c r="A258" s="3"/>
      <c r="B258" s="3"/>
      <c r="C258" s="3"/>
      <c r="D258" s="15"/>
    </row>
    <row r="259" spans="1:4">
      <c r="A259" s="3"/>
      <c r="B259" s="3"/>
      <c r="C259" s="3"/>
      <c r="D259" s="15"/>
    </row>
    <row r="260" spans="1:4">
      <c r="A260" s="3"/>
      <c r="B260" s="3"/>
      <c r="C260" s="3"/>
      <c r="D260" s="15"/>
    </row>
    <row r="261" spans="1:4">
      <c r="A261" s="3"/>
      <c r="B261" s="3"/>
      <c r="C261" s="3"/>
      <c r="D261" s="15"/>
    </row>
    <row r="262" spans="1:4">
      <c r="A262" s="3"/>
      <c r="B262" s="3"/>
      <c r="C262" s="3"/>
      <c r="D262" s="15"/>
    </row>
    <row r="263" spans="1:4">
      <c r="A263" s="3"/>
      <c r="B263" s="3"/>
      <c r="C263" s="3"/>
      <c r="D263" s="15"/>
    </row>
    <row r="264" spans="1:4">
      <c r="A264" s="3"/>
      <c r="B264" s="3"/>
      <c r="C264" s="3"/>
      <c r="D264" s="15"/>
    </row>
    <row r="265" spans="1:4">
      <c r="A265" s="3"/>
      <c r="B265" s="3"/>
      <c r="C265" s="3"/>
      <c r="D265" s="15"/>
    </row>
    <row r="266" spans="1:4">
      <c r="A266" s="3"/>
      <c r="B266" s="3"/>
      <c r="C266" s="3"/>
      <c r="D266" s="15"/>
    </row>
    <row r="267" spans="1:4">
      <c r="A267" s="3"/>
      <c r="B267" s="3"/>
      <c r="C267" s="3"/>
      <c r="D267" s="15"/>
    </row>
    <row r="268" spans="1:4">
      <c r="A268" s="3"/>
      <c r="B268" s="3"/>
      <c r="C268" s="3"/>
      <c r="D268" s="15"/>
    </row>
    <row r="269" spans="1:4">
      <c r="A269" s="3"/>
      <c r="B269" s="3"/>
      <c r="C269" s="3"/>
      <c r="D269" s="15"/>
    </row>
    <row r="270" spans="1:4">
      <c r="A270" s="3"/>
      <c r="B270" s="3"/>
      <c r="C270" s="3"/>
      <c r="D270" s="15"/>
    </row>
    <row r="271" spans="1:4">
      <c r="A271" s="3"/>
      <c r="B271" s="3"/>
      <c r="C271" s="3"/>
      <c r="D271" s="15"/>
    </row>
    <row r="272" spans="1:4">
      <c r="A272" s="3"/>
      <c r="B272" s="3"/>
      <c r="C272" s="3"/>
      <c r="D272" s="15"/>
    </row>
    <row r="273" spans="1:4">
      <c r="A273" s="3"/>
      <c r="B273" s="3"/>
      <c r="C273" s="3"/>
      <c r="D273" s="15"/>
    </row>
    <row r="274" spans="1:4">
      <c r="A274" s="3"/>
      <c r="B274" s="3"/>
      <c r="C274" s="3"/>
      <c r="D274" s="15"/>
    </row>
    <row r="275" spans="1:4">
      <c r="A275" s="3"/>
      <c r="B275" s="3"/>
      <c r="C275" s="3"/>
      <c r="D275" s="15"/>
    </row>
    <row r="276" spans="1:4">
      <c r="A276" s="3"/>
      <c r="B276" s="3"/>
      <c r="C276" s="3"/>
      <c r="D276" s="15"/>
    </row>
    <row r="277" spans="1:4">
      <c r="A277" s="3"/>
      <c r="B277" s="3"/>
      <c r="C277" s="3"/>
      <c r="D277" s="15"/>
    </row>
    <row r="278" spans="1:4">
      <c r="A278" s="3"/>
      <c r="B278" s="3"/>
      <c r="C278" s="3"/>
      <c r="D278" s="15"/>
    </row>
    <row r="279" spans="1:4">
      <c r="A279" s="3"/>
      <c r="B279" s="3"/>
      <c r="C279" s="3"/>
      <c r="D279" s="15"/>
    </row>
    <row r="280" spans="1:4">
      <c r="A280" s="3"/>
      <c r="B280" s="3"/>
      <c r="C280" s="3"/>
      <c r="D280" s="15"/>
    </row>
    <row r="281" spans="1:4">
      <c r="A281" s="3"/>
      <c r="B281" s="3"/>
      <c r="C281" s="3"/>
      <c r="D281" s="15"/>
    </row>
    <row r="282" spans="1:4">
      <c r="A282" s="3"/>
      <c r="B282" s="3"/>
      <c r="C282" s="3"/>
      <c r="D282" s="15"/>
    </row>
    <row r="283" spans="1:4">
      <c r="A283" s="3"/>
      <c r="B283" s="3"/>
      <c r="C283" s="3"/>
      <c r="D283" s="15"/>
    </row>
    <row r="284" spans="1:4">
      <c r="A284" s="3"/>
      <c r="B284" s="3"/>
      <c r="C284" s="3"/>
      <c r="D284" s="15"/>
    </row>
    <row r="285" spans="1:4">
      <c r="A285" s="3"/>
      <c r="B285" s="3"/>
      <c r="C285" s="3"/>
      <c r="D285" s="15"/>
    </row>
    <row r="286" spans="1:4">
      <c r="A286" s="3"/>
      <c r="B286" s="3"/>
      <c r="C286" s="3"/>
      <c r="D286" s="15"/>
    </row>
    <row r="287" spans="1:4">
      <c r="A287" s="3"/>
      <c r="B287" s="3"/>
      <c r="C287" s="3"/>
      <c r="D287" s="15"/>
    </row>
    <row r="288" spans="1:4">
      <c r="A288" s="3"/>
      <c r="B288" s="3"/>
      <c r="C288" s="3"/>
      <c r="D288" s="15"/>
    </row>
    <row r="289" spans="1:4">
      <c r="A289" s="3"/>
      <c r="B289" s="3"/>
      <c r="C289" s="3"/>
      <c r="D289" s="15"/>
    </row>
    <row r="290" spans="1:4">
      <c r="A290" s="3"/>
      <c r="B290" s="3"/>
      <c r="C290" s="3"/>
      <c r="D290" s="15"/>
    </row>
    <row r="291" spans="1:4">
      <c r="A291" s="3"/>
      <c r="B291" s="3"/>
      <c r="C291" s="3"/>
      <c r="D291" s="15"/>
    </row>
    <row r="292" spans="1:4">
      <c r="A292" s="3"/>
      <c r="B292" s="3"/>
      <c r="C292" s="3"/>
      <c r="D292" s="15"/>
    </row>
    <row r="293" spans="1:4">
      <c r="A293" s="3"/>
      <c r="B293" s="3"/>
      <c r="C293" s="3"/>
      <c r="D293" s="15"/>
    </row>
    <row r="294" spans="1:4">
      <c r="A294" s="3"/>
      <c r="B294" s="3"/>
      <c r="C294" s="3"/>
      <c r="D294" s="15"/>
    </row>
    <row r="295" spans="1:4">
      <c r="A295" s="3"/>
      <c r="B295" s="3"/>
      <c r="C295" s="3"/>
      <c r="D295" s="15"/>
    </row>
    <row r="296" spans="1:4">
      <c r="A296" s="3"/>
      <c r="B296" s="3"/>
      <c r="C296" s="3"/>
      <c r="D296" s="15"/>
    </row>
    <row r="297" spans="1:4">
      <c r="A297" s="3"/>
      <c r="B297" s="3"/>
      <c r="C297" s="3"/>
      <c r="D297" s="15"/>
    </row>
    <row r="298" spans="1:4">
      <c r="A298" s="3"/>
      <c r="B298" s="3"/>
      <c r="C298" s="3"/>
      <c r="D298" s="15"/>
    </row>
    <row r="299" spans="1:4">
      <c r="A299" s="3"/>
      <c r="B299" s="3"/>
      <c r="C299" s="3"/>
      <c r="D299" s="15"/>
    </row>
    <row r="300" spans="1:4">
      <c r="A300" s="3"/>
      <c r="B300" s="3"/>
      <c r="C300" s="3"/>
      <c r="D300" s="15"/>
    </row>
    <row r="301" spans="1:4">
      <c r="A301" s="3"/>
      <c r="B301" s="3"/>
      <c r="C301" s="3"/>
      <c r="D301" s="15"/>
    </row>
    <row r="302" spans="1:4">
      <c r="A302" s="3"/>
      <c r="B302" s="3"/>
      <c r="C302" s="3"/>
      <c r="D302" s="15"/>
    </row>
    <row r="303" spans="1:4">
      <c r="A303" s="3"/>
      <c r="B303" s="3"/>
      <c r="C303" s="3"/>
      <c r="D303" s="15"/>
    </row>
    <row r="304" spans="1:4">
      <c r="A304" s="3"/>
      <c r="B304" s="3"/>
      <c r="C304" s="3"/>
      <c r="D304" s="15"/>
    </row>
    <row r="305" spans="1:4">
      <c r="A305" s="3"/>
      <c r="B305" s="3"/>
      <c r="C305" s="3"/>
      <c r="D305" s="15"/>
    </row>
    <row r="306" spans="1:4">
      <c r="A306" s="3"/>
      <c r="B306" s="3"/>
      <c r="C306" s="3"/>
      <c r="D306" s="15"/>
    </row>
    <row r="307" spans="1:4">
      <c r="A307" s="3"/>
      <c r="B307" s="3"/>
      <c r="C307" s="3"/>
      <c r="D307" s="15"/>
    </row>
    <row r="308" spans="1:4">
      <c r="A308" s="3"/>
      <c r="B308" s="3"/>
      <c r="C308" s="3"/>
      <c r="D308" s="15"/>
    </row>
    <row r="309" spans="1:4">
      <c r="A309" s="3"/>
      <c r="B309" s="3"/>
      <c r="C309" s="3"/>
      <c r="D309" s="15"/>
    </row>
    <row r="310" spans="1:4">
      <c r="A310" s="3"/>
      <c r="B310" s="3"/>
      <c r="C310" s="3"/>
      <c r="D310" s="15"/>
    </row>
    <row r="311" spans="1:4">
      <c r="A311" s="3"/>
      <c r="B311" s="3"/>
      <c r="C311" s="3"/>
      <c r="D311" s="15"/>
    </row>
    <row r="312" spans="1:4">
      <c r="A312" s="3"/>
      <c r="B312" s="3"/>
      <c r="C312" s="3"/>
      <c r="D312" s="15"/>
    </row>
    <row r="313" spans="1:4">
      <c r="A313" s="3"/>
      <c r="B313" s="3"/>
      <c r="C313" s="3"/>
      <c r="D313" s="15"/>
    </row>
    <row r="314" spans="1:4">
      <c r="A314" s="3"/>
      <c r="B314" s="3"/>
      <c r="C314" s="3"/>
      <c r="D314" s="15"/>
    </row>
    <row r="315" spans="1:4">
      <c r="A315" s="3"/>
      <c r="B315" s="3"/>
      <c r="C315" s="3"/>
      <c r="D315" s="15"/>
    </row>
    <row r="316" spans="1:4">
      <c r="A316" s="3"/>
      <c r="B316" s="3"/>
      <c r="C316" s="3"/>
      <c r="D316" s="15"/>
    </row>
    <row r="317" spans="1:4">
      <c r="A317" s="3"/>
      <c r="B317" s="3"/>
      <c r="C317" s="3"/>
      <c r="D317" s="15"/>
    </row>
    <row r="318" spans="1:4">
      <c r="A318" s="3"/>
      <c r="B318" s="3"/>
      <c r="C318" s="3"/>
      <c r="D318" s="15"/>
    </row>
    <row r="319" spans="1:4">
      <c r="A319" s="3"/>
      <c r="B319" s="3"/>
      <c r="C319" s="3"/>
      <c r="D319" s="15"/>
    </row>
    <row r="320" spans="1:4">
      <c r="A320" s="3"/>
      <c r="B320" s="3"/>
      <c r="C320" s="3"/>
      <c r="D320" s="15"/>
    </row>
    <row r="321" spans="1:4">
      <c r="A321" s="3"/>
      <c r="B321" s="3"/>
      <c r="C321" s="3"/>
      <c r="D321" s="15"/>
    </row>
    <row r="322" spans="1:4">
      <c r="A322" s="3"/>
      <c r="B322" s="3"/>
      <c r="C322" s="3"/>
      <c r="D322" s="15"/>
    </row>
    <row r="323" spans="1:4">
      <c r="A323" s="3"/>
      <c r="B323" s="3"/>
      <c r="C323" s="3"/>
      <c r="D323" s="15"/>
    </row>
    <row r="324" spans="1:4">
      <c r="A324" s="3"/>
      <c r="B324" s="3"/>
      <c r="C324" s="3"/>
      <c r="D324" s="15"/>
    </row>
    <row r="325" spans="1:4">
      <c r="A325" s="3"/>
      <c r="B325" s="3"/>
      <c r="C325" s="3"/>
      <c r="D325" s="15"/>
    </row>
    <row r="326" spans="1:4">
      <c r="A326" s="3"/>
      <c r="B326" s="3"/>
      <c r="C326" s="3"/>
      <c r="D326" s="15"/>
    </row>
    <row r="327" spans="1:4">
      <c r="A327" s="3"/>
      <c r="B327" s="3"/>
      <c r="C327" s="3"/>
      <c r="D327" s="15"/>
    </row>
    <row r="328" spans="1:4">
      <c r="A328" s="3"/>
      <c r="B328" s="3"/>
      <c r="C328" s="3"/>
      <c r="D328" s="15"/>
    </row>
    <row r="329" spans="1:4">
      <c r="A329" s="3"/>
      <c r="B329" s="3"/>
      <c r="C329" s="3"/>
      <c r="D329" s="15"/>
    </row>
    <row r="330" spans="1:4">
      <c r="A330" s="3"/>
      <c r="B330" s="3"/>
      <c r="C330" s="3"/>
      <c r="D330" s="15"/>
    </row>
    <row r="331" spans="1:4">
      <c r="A331" s="3"/>
      <c r="B331" s="3"/>
      <c r="C331" s="3"/>
      <c r="D331" s="15"/>
    </row>
    <row r="332" spans="1:4">
      <c r="A332" s="3"/>
      <c r="B332" s="3"/>
      <c r="C332" s="3"/>
      <c r="D332" s="15"/>
    </row>
    <row r="333" spans="1:4">
      <c r="A333" s="3"/>
      <c r="B333" s="3"/>
      <c r="C333" s="3"/>
      <c r="D333" s="15"/>
    </row>
    <row r="334" spans="1:4">
      <c r="A334" s="3"/>
      <c r="B334" s="3"/>
      <c r="C334" s="3"/>
      <c r="D334" s="15"/>
    </row>
    <row r="335" spans="1:4">
      <c r="A335" s="3"/>
      <c r="B335" s="3"/>
      <c r="C335" s="3"/>
      <c r="D335" s="15"/>
    </row>
    <row r="336" spans="1:4">
      <c r="A336" s="3"/>
      <c r="B336" s="3"/>
      <c r="C336" s="3"/>
      <c r="D336" s="15"/>
    </row>
    <row r="337" spans="1:4">
      <c r="A337" s="3"/>
      <c r="B337" s="3"/>
      <c r="C337" s="3"/>
      <c r="D337" s="15"/>
    </row>
    <row r="338" spans="1:4">
      <c r="A338" s="3"/>
      <c r="B338" s="3"/>
      <c r="C338" s="3"/>
      <c r="D338" s="15"/>
    </row>
    <row r="339" spans="1:4">
      <c r="A339" s="3"/>
      <c r="B339" s="3"/>
      <c r="C339" s="3"/>
      <c r="D339" s="15"/>
    </row>
    <row r="340" spans="1:4">
      <c r="A340" s="3"/>
      <c r="B340" s="3"/>
      <c r="C340" s="3"/>
      <c r="D340" s="15"/>
    </row>
    <row r="341" spans="1:4">
      <c r="A341" s="3"/>
      <c r="B341" s="3"/>
      <c r="C341" s="3"/>
      <c r="D341" s="15"/>
    </row>
    <row r="342" spans="1:4">
      <c r="A342" s="3"/>
      <c r="B342" s="3"/>
      <c r="C342" s="3"/>
      <c r="D342" s="15"/>
    </row>
    <row r="343" spans="1:4">
      <c r="A343" s="3"/>
      <c r="B343" s="3"/>
      <c r="C343" s="3"/>
      <c r="D343" s="15"/>
    </row>
    <row r="344" spans="1:4">
      <c r="A344" s="3"/>
      <c r="B344" s="3"/>
      <c r="C344" s="3"/>
      <c r="D344" s="15"/>
    </row>
    <row r="345" spans="1:4">
      <c r="A345" s="3"/>
      <c r="B345" s="3"/>
      <c r="C345" s="3"/>
      <c r="D345" s="15"/>
    </row>
    <row r="346" ht="14.55" spans="1:4">
      <c r="A346" s="16"/>
      <c r="B346" s="16"/>
      <c r="C346" s="16"/>
      <c r="D346" s="17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RAS gene information in Lo7</vt:lpstr>
      <vt:lpstr>GRAS gene sequences in Lo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anYu</cp:lastModifiedBy>
  <dcterms:created xsi:type="dcterms:W3CDTF">2020-06-23T01:21:00Z</dcterms:created>
  <dcterms:modified xsi:type="dcterms:W3CDTF">2023-10-30T13:03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712</vt:lpwstr>
  </property>
  <property fmtid="{D5CDD505-2E9C-101B-9397-08002B2CF9AE}" pid="3" name="commondata">
    <vt:lpwstr>eyJoZGlkIjoiMmY2MDA0ODRiNmY2Y2VlODVlMTg3ZjMxYmQ5ZmEyMTcifQ==</vt:lpwstr>
  </property>
  <property fmtid="{D5CDD505-2E9C-101B-9397-08002B2CF9AE}" pid="4" name="ICV">
    <vt:lpwstr>BED06EDF0AB745C0801EA7D0FEFE8201</vt:lpwstr>
  </property>
</Properties>
</file>